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orterll/data/mchaourab/final_revisions_080224/"/>
    </mc:Choice>
  </mc:AlternateContent>
  <xr:revisionPtr revIDLastSave="0" documentId="13_ncr:1_{041A1AE1-BEB5-EF4A-8418-BC231D9733D5}" xr6:coauthVersionLast="47" xr6:coauthVersionMax="47" xr10:uidLastSave="{00000000-0000-0000-0000-000000000000}"/>
  <bookViews>
    <workbookView xWindow="4520" yWindow="500" windowWidth="31320" windowHeight="17300" activeTab="6" xr2:uid="{00000000-000D-0000-FFFF-FFFF00000000}"/>
  </bookViews>
  <sheets>
    <sheet name="Figure 1" sheetId="1" r:id="rId1"/>
    <sheet name="Figure 2" sheetId="2" r:id="rId2"/>
    <sheet name="Figure S2" sheetId="5" r:id="rId3"/>
    <sheet name="Figure S3" sheetId="6" r:id="rId4"/>
    <sheet name="Figure S4" sheetId="7" r:id="rId5"/>
    <sheet name="Figure S5" sheetId="8" r:id="rId6"/>
    <sheet name="Figure S9" sheetId="10" r:id="rId7"/>
  </sheets>
  <externalReferences>
    <externalReference r:id="rId8"/>
    <externalReference r:id="rId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8" l="1"/>
  <c r="I14" i="8"/>
  <c r="H14" i="8"/>
  <c r="E14" i="8"/>
  <c r="D14" i="8"/>
  <c r="C14" i="8"/>
  <c r="J13" i="8"/>
  <c r="I13" i="8"/>
  <c r="H13" i="8"/>
  <c r="E13" i="8"/>
  <c r="D13" i="8"/>
  <c r="C13" i="8"/>
  <c r="J12" i="8"/>
  <c r="I12" i="8"/>
  <c r="H12" i="8"/>
  <c r="E12" i="8"/>
  <c r="D12" i="8"/>
  <c r="C12" i="8"/>
  <c r="J11" i="8"/>
  <c r="I11" i="8"/>
  <c r="H11" i="8"/>
  <c r="E11" i="8"/>
  <c r="D11" i="8"/>
  <c r="C11" i="8"/>
  <c r="I15" i="7"/>
  <c r="H15" i="7"/>
  <c r="G15" i="7"/>
  <c r="D15" i="7"/>
  <c r="C15" i="7"/>
  <c r="B15" i="7"/>
  <c r="I14" i="7"/>
  <c r="H14" i="7"/>
  <c r="G14" i="7"/>
  <c r="D14" i="7"/>
  <c r="C14" i="7"/>
  <c r="B14" i="7"/>
  <c r="I13" i="7"/>
  <c r="H13" i="7"/>
  <c r="G13" i="7"/>
  <c r="D13" i="7"/>
  <c r="C13" i="7"/>
  <c r="B13" i="7"/>
  <c r="I12" i="7"/>
  <c r="H12" i="7"/>
  <c r="G12" i="7"/>
  <c r="D12" i="7"/>
  <c r="C12" i="7"/>
  <c r="B12" i="7"/>
  <c r="F19" i="2"/>
  <c r="F18" i="2"/>
  <c r="F17" i="2"/>
  <c r="F14" i="2"/>
  <c r="F13" i="2"/>
  <c r="F12" i="2"/>
  <c r="F10" i="2"/>
  <c r="F9" i="2"/>
  <c r="F8" i="2"/>
  <c r="F5" i="2"/>
  <c r="F4" i="2"/>
  <c r="F3" i="2"/>
</calcChain>
</file>

<file path=xl/sharedStrings.xml><?xml version="1.0" encoding="utf-8"?>
<sst xmlns="http://schemas.openxmlformats.org/spreadsheetml/2006/main" count="413" uniqueCount="228">
  <si>
    <t>Figure 1a</t>
  </si>
  <si>
    <t>AF2.2.0</t>
  </si>
  <si>
    <t xml:space="preserve">AF2.3.1 </t>
  </si>
  <si>
    <t xml:space="preserve">AF2_multimer </t>
  </si>
  <si>
    <t>AF3</t>
  </si>
  <si>
    <t>SPEACH_AF</t>
  </si>
  <si>
    <t>AF_Cluster</t>
  </si>
  <si>
    <t>All_AF</t>
  </si>
  <si>
    <t>ACE</t>
  </si>
  <si>
    <t>unique</t>
  </si>
  <si>
    <t>common</t>
  </si>
  <si>
    <t>total</t>
  </si>
  <si>
    <t>Figure 1b</t>
  </si>
  <si>
    <t>All Models</t>
  </si>
  <si>
    <t>Fold1</t>
  </si>
  <si>
    <t>Fold2</t>
  </si>
  <si>
    <t>Other</t>
  </si>
  <si>
    <t>Top1</t>
  </si>
  <si>
    <t>Top10</t>
  </si>
  <si>
    <t>All</t>
  </si>
  <si>
    <t>Medium</t>
  </si>
  <si>
    <t>Good</t>
  </si>
  <si>
    <t>High</t>
  </si>
  <si>
    <t>Categories</t>
  </si>
  <si>
    <t>for both plots in Figure 2a</t>
  </si>
  <si>
    <t>Figure 2b</t>
  </si>
  <si>
    <t>Figure S2 b</t>
  </si>
  <si>
    <t>Figures S3 a and b</t>
  </si>
  <si>
    <t>AF231</t>
  </si>
  <si>
    <t>with templates</t>
  </si>
  <si>
    <t>no templates</t>
  </si>
  <si>
    <t>Method</t>
  </si>
  <si>
    <t>%Fold1</t>
  </si>
  <si>
    <t>%Fold2</t>
  </si>
  <si>
    <t>%Other</t>
  </si>
  <si>
    <t>AF2.3.1</t>
  </si>
  <si>
    <t>AF2_multimer</t>
  </si>
  <si>
    <t>AF-cluster</t>
  </si>
  <si>
    <t>Wavelength (nm)</t>
  </si>
  <si>
    <t>Variant 1</t>
  </si>
  <si>
    <t>Variant 2</t>
  </si>
  <si>
    <t>Variant 3</t>
  </si>
  <si>
    <t>Variant 4</t>
  </si>
  <si>
    <t>Variant 5</t>
  </si>
  <si>
    <t>Variant 6</t>
  </si>
  <si>
    <t>Variant 7</t>
  </si>
  <si>
    <t>Variant 8</t>
  </si>
  <si>
    <t>Variant 9</t>
  </si>
  <si>
    <t>Variant 10</t>
  </si>
  <si>
    <t>NIH-13</t>
  </si>
  <si>
    <t>pdb_gs</t>
  </si>
  <si>
    <t>1nqj_B</t>
  </si>
  <si>
    <t>1noc_A</t>
  </si>
  <si>
    <t>1qs8_B</t>
  </si>
  <si>
    <t>2jmr_A</t>
  </si>
  <si>
    <t>5hmg_A</t>
  </si>
  <si>
    <t>1dzl_A</t>
  </si>
  <si>
    <t>2vfx_L</t>
  </si>
  <si>
    <t>2pbk_B</t>
  </si>
  <si>
    <t>1kct_A</t>
  </si>
  <si>
    <t>4dxt_A</t>
  </si>
  <si>
    <t>2qqj_A</t>
  </si>
  <si>
    <t>4wsg_C</t>
  </si>
  <si>
    <t>5b3z_A</t>
  </si>
  <si>
    <t>5et5_A</t>
  </si>
  <si>
    <t>3uyi_A</t>
  </si>
  <si>
    <t>3zwg_N</t>
  </si>
  <si>
    <t>4aan_A</t>
  </si>
  <si>
    <t>4gqc_C</t>
  </si>
  <si>
    <t>4nc9_C</t>
  </si>
  <si>
    <t>4pyi_A</t>
  </si>
  <si>
    <t>4rwq_B</t>
  </si>
  <si>
    <t>4y0m_J</t>
  </si>
  <si>
    <t>4zrb_C</t>
  </si>
  <si>
    <t>5c1v_A</t>
  </si>
  <si>
    <t>5l35_D</t>
  </si>
  <si>
    <t>2h44_A</t>
  </si>
  <si>
    <t>2grm_B</t>
  </si>
  <si>
    <t>2c1v_B</t>
  </si>
  <si>
    <t>2p3v_D</t>
  </si>
  <si>
    <t>4twa_A</t>
  </si>
  <si>
    <t>1h38_D</t>
  </si>
  <si>
    <t>1mnm_C</t>
  </si>
  <si>
    <t>2oug_C</t>
  </si>
  <si>
    <t>3j7w_B</t>
  </si>
  <si>
    <t>4o0p_A</t>
  </si>
  <si>
    <t>4qhf_A</t>
  </si>
  <si>
    <t>2uy7_D</t>
  </si>
  <si>
    <t>5i2s_A</t>
  </si>
  <si>
    <t>5jzh_A</t>
  </si>
  <si>
    <t>2k0q_A</t>
  </si>
  <si>
    <t>2kkw_A</t>
  </si>
  <si>
    <t>1iyt_A</t>
  </si>
  <si>
    <t>1jfk_A</t>
  </si>
  <si>
    <t>3t5o_A</t>
  </si>
  <si>
    <t>4ow6_B</t>
  </si>
  <si>
    <t>4g0d_Z</t>
  </si>
  <si>
    <t>4rmb_B</t>
  </si>
  <si>
    <t>5f3k_A</t>
  </si>
  <si>
    <t>6z4u_A</t>
  </si>
  <si>
    <t>5tpn_A</t>
  </si>
  <si>
    <t>1k0n_A</t>
  </si>
  <si>
    <t>1rep_C</t>
  </si>
  <si>
    <t>1uxm_K</t>
  </si>
  <si>
    <t>1xjt_A</t>
  </si>
  <si>
    <t>1xnt_A</t>
  </si>
  <si>
    <t>2a73_B</t>
  </si>
  <si>
    <t>2hdm_A</t>
  </si>
  <si>
    <t>3hde_A</t>
  </si>
  <si>
    <t>3j97_M</t>
  </si>
  <si>
    <t>3jv6_A</t>
  </si>
  <si>
    <t>5c3i_F</t>
  </si>
  <si>
    <t>3m1b_F</t>
  </si>
  <si>
    <t>1xez_A</t>
  </si>
  <si>
    <t>3qy2_A</t>
  </si>
  <si>
    <t>3tp2_A</t>
  </si>
  <si>
    <t>4jph_B</t>
  </si>
  <si>
    <t>4phq_A</t>
  </si>
  <si>
    <t>4uv2_D</t>
  </si>
  <si>
    <t>4cmq_B</t>
  </si>
  <si>
    <t>5aoe_B</t>
  </si>
  <si>
    <t>5ejb_C</t>
  </si>
  <si>
    <t>5ine_A</t>
  </si>
  <si>
    <t>2kxo_A</t>
  </si>
  <si>
    <t>3kds_G</t>
  </si>
  <si>
    <t>2ged_B</t>
  </si>
  <si>
    <t>2bzy_B</t>
  </si>
  <si>
    <t>2mwf_A</t>
  </si>
  <si>
    <t>2qke_E</t>
  </si>
  <si>
    <t>3ews_B</t>
  </si>
  <si>
    <t>4h2a_A</t>
  </si>
  <si>
    <t>3mee_A</t>
  </si>
  <si>
    <t>2lep_A</t>
  </si>
  <si>
    <t>3l9q_B</t>
  </si>
  <si>
    <t>3zxg_B</t>
  </si>
  <si>
    <t>1ebo_E</t>
  </si>
  <si>
    <t>4yhd_G</t>
  </si>
  <si>
    <t>composite_gs</t>
  </si>
  <si>
    <t>pdb_es</t>
  </si>
  <si>
    <t>1nqd_A</t>
  </si>
  <si>
    <t>1qom_B</t>
  </si>
  <si>
    <t>1miq_B</t>
  </si>
  <si>
    <t>4j3o_F</t>
  </si>
  <si>
    <t>3ztj_E</t>
  </si>
  <si>
    <t>5keq_F</t>
  </si>
  <si>
    <t>3gmh_L</t>
  </si>
  <si>
    <t>3njq_A</t>
  </si>
  <si>
    <t>3t1p_A</t>
  </si>
  <si>
    <t>4dxr_A</t>
  </si>
  <si>
    <t>4qds_A</t>
  </si>
  <si>
    <t>1svf_C</t>
  </si>
  <si>
    <t>5bmy_A</t>
  </si>
  <si>
    <t>3ifa_A</t>
  </si>
  <si>
    <t>3v0t_A</t>
  </si>
  <si>
    <t>4tsy_D</t>
  </si>
  <si>
    <t>4aal_A</t>
  </si>
  <si>
    <t>4gqc_B</t>
  </si>
  <si>
    <t>4n9w_A</t>
  </si>
  <si>
    <t>4pyj_A</t>
  </si>
  <si>
    <t>4rwn_A</t>
  </si>
  <si>
    <t>4xws_D</t>
  </si>
  <si>
    <t>4zrb_H</t>
  </si>
  <si>
    <t>5c1v_B</t>
  </si>
  <si>
    <t>5l35_G</t>
  </si>
  <si>
    <t>1rkp_A</t>
  </si>
  <si>
    <t>2axz_A</t>
  </si>
  <si>
    <t>2c1u_C</t>
  </si>
  <si>
    <t>2p3v_A</t>
  </si>
  <si>
    <t>4ydq_B</t>
  </si>
  <si>
    <t>1qln_A</t>
  </si>
  <si>
    <t>1mnm_D</t>
  </si>
  <si>
    <t>6c6s_D</t>
  </si>
  <si>
    <t>3j7v_G</t>
  </si>
  <si>
    <t>4o01_D</t>
  </si>
  <si>
    <t>4qhh_A</t>
  </si>
  <si>
    <t>5flu_E</t>
  </si>
  <si>
    <t>5i2m_A</t>
  </si>
  <si>
    <t>5jzt_G</t>
  </si>
  <si>
    <t>2lel_A</t>
  </si>
  <si>
    <t>2n0a_D</t>
  </si>
  <si>
    <t>2nao_F</t>
  </si>
  <si>
    <t>2nxq_B</t>
  </si>
  <si>
    <t>4a5w_B</t>
  </si>
  <si>
    <t>4ae0_A</t>
  </si>
  <si>
    <t>4fu4_C</t>
  </si>
  <si>
    <t>4rmb_A</t>
  </si>
  <si>
    <t>5f5r_B</t>
  </si>
  <si>
    <t>7kdt_B</t>
  </si>
  <si>
    <t>1g2c_F</t>
  </si>
  <si>
    <t>1rk4_B</t>
  </si>
  <si>
    <t>2z9o_B</t>
  </si>
  <si>
    <t>2nam_A</t>
  </si>
  <si>
    <t>1xju_B</t>
  </si>
  <si>
    <t>3lqc_A</t>
  </si>
  <si>
    <t>3l5n_B</t>
  </si>
  <si>
    <t>2n54_B</t>
  </si>
  <si>
    <t>3hdf_A</t>
  </si>
  <si>
    <t>1xtg_B</t>
  </si>
  <si>
    <t>1zk9_A</t>
  </si>
  <si>
    <t>3kuy_A</t>
  </si>
  <si>
    <t>3low_A</t>
  </si>
  <si>
    <t>3o44_A</t>
  </si>
  <si>
    <t>1qb3_A</t>
  </si>
  <si>
    <t>5lj3_M</t>
  </si>
  <si>
    <t>5hk5_H</t>
  </si>
  <si>
    <t>2wcd_X</t>
  </si>
  <si>
    <t>4q79_F</t>
  </si>
  <si>
    <t>4zt0_C</t>
  </si>
  <si>
    <t>5ly6_B</t>
  </si>
  <si>
    <t>1wp8_C</t>
  </si>
  <si>
    <t>3mko_A</t>
  </si>
  <si>
    <t>3r9j_C</t>
  </si>
  <si>
    <t>2ce7_C</t>
  </si>
  <si>
    <t>1nrj_B</t>
  </si>
  <si>
    <t>2lqw_A</t>
  </si>
  <si>
    <t>2nnt_A</t>
  </si>
  <si>
    <t>5jyt_A</t>
  </si>
  <si>
    <t>3g0h_A</t>
  </si>
  <si>
    <t>3j9c_A</t>
  </si>
  <si>
    <t>4b3o_B</t>
  </si>
  <si>
    <t>4hdd_A</t>
  </si>
  <si>
    <t>4rr2_D</t>
  </si>
  <si>
    <t>5ec5_P</t>
  </si>
  <si>
    <t>5fhc_J</t>
  </si>
  <si>
    <t>7ahl_E</t>
  </si>
  <si>
    <t>composite_es</t>
  </si>
  <si>
    <t>ground_states</t>
  </si>
  <si>
    <t>equilibri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4"/>
      <color theme="1"/>
      <name val="Arial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49" fontId="10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11" fillId="0" borderId="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800">
                <a:solidFill>
                  <a:sysClr val="windowText" lastClr="000000"/>
                </a:solidFill>
                <a:latin typeface="Helvetica" pitchFamily="2" charset="0"/>
              </a:rPr>
              <a:t>AF2.3.1 with templ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AF231!$B$11</c:f>
              <c:strCache>
                <c:ptCount val="1"/>
                <c:pt idx="0">
                  <c:v>Fold1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1]AF231!$A$12:$A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1]AF231!$B$12:$B$15</c:f>
              <c:numCache>
                <c:formatCode>General</c:formatCode>
                <c:ptCount val="4"/>
                <c:pt idx="0">
                  <c:v>0.42</c:v>
                </c:pt>
                <c:pt idx="1">
                  <c:v>0.41</c:v>
                </c:pt>
                <c:pt idx="2">
                  <c:v>0.39</c:v>
                </c:pt>
                <c:pt idx="3">
                  <c:v>0.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CE-864C-9A8A-961B14224B00}"/>
            </c:ext>
          </c:extLst>
        </c:ser>
        <c:ser>
          <c:idx val="1"/>
          <c:order val="1"/>
          <c:tx>
            <c:strRef>
              <c:f>[1]AF231!$C$11</c:f>
              <c:strCache>
                <c:ptCount val="1"/>
                <c:pt idx="0">
                  <c:v>Fold2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[1]AF231!$A$12:$A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1]AF231!$C$12:$C$15</c:f>
              <c:numCache>
                <c:formatCode>General</c:formatCode>
                <c:ptCount val="4"/>
                <c:pt idx="0">
                  <c:v>0.09</c:v>
                </c:pt>
                <c:pt idx="1">
                  <c:v>0.09</c:v>
                </c:pt>
                <c:pt idx="2">
                  <c:v>7.0000000000000007E-2</c:v>
                </c:pt>
                <c:pt idx="3">
                  <c:v>7.00000000000000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CE-864C-9A8A-961B14224B00}"/>
            </c:ext>
          </c:extLst>
        </c:ser>
        <c:ser>
          <c:idx val="2"/>
          <c:order val="2"/>
          <c:tx>
            <c:strRef>
              <c:f>[1]AF231!$D$11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AF231!$A$12:$A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1]AF231!$D$12:$D$15</c:f>
              <c:numCache>
                <c:formatCode>General</c:formatCode>
                <c:ptCount val="4"/>
                <c:pt idx="0">
                  <c:v>0.49</c:v>
                </c:pt>
                <c:pt idx="1">
                  <c:v>0.5</c:v>
                </c:pt>
                <c:pt idx="2">
                  <c:v>0.54</c:v>
                </c:pt>
                <c:pt idx="3">
                  <c:v>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CE-864C-9A8A-961B14224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34373552"/>
        <c:axId val="1234729712"/>
      </c:barChart>
      <c:catAx>
        <c:axId val="1234373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4729712"/>
        <c:crosses val="autoZero"/>
        <c:auto val="1"/>
        <c:lblAlgn val="ctr"/>
        <c:lblOffset val="100"/>
        <c:noMultiLvlLbl val="0"/>
      </c:catAx>
      <c:valAx>
        <c:axId val="1234729712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  <a:prstDash val="solid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34373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="1" i="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 u="none" strike="noStrike" kern="1200" spc="0" baseline="0">
                <a:solidFill>
                  <a:sysClr val="windowText" lastClr="000000"/>
                </a:solidFill>
                <a:latin typeface="Helvetica" pitchFamily="2" charset="0"/>
                <a:cs typeface="Times New Roman" panose="02020603050405020304" pitchFamily="18" charset="0"/>
              </a:rPr>
              <a:t>AF2.3.1 w/o templ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1]AF231!$G$11</c:f>
              <c:strCache>
                <c:ptCount val="1"/>
                <c:pt idx="0">
                  <c:v>Fold1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1]AF231!$F$12:$F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1]AF231!$G$12:$G$15</c:f>
              <c:numCache>
                <c:formatCode>General</c:formatCode>
                <c:ptCount val="4"/>
                <c:pt idx="0">
                  <c:v>0.37</c:v>
                </c:pt>
                <c:pt idx="1">
                  <c:v>0.36</c:v>
                </c:pt>
                <c:pt idx="2">
                  <c:v>0.33</c:v>
                </c:pt>
                <c:pt idx="3">
                  <c:v>0.28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09-DE45-AD36-8DF14445256D}"/>
            </c:ext>
          </c:extLst>
        </c:ser>
        <c:ser>
          <c:idx val="1"/>
          <c:order val="1"/>
          <c:tx>
            <c:strRef>
              <c:f>[1]AF231!$H$11</c:f>
              <c:strCache>
                <c:ptCount val="1"/>
                <c:pt idx="0">
                  <c:v>Fold2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[1]AF231!$F$12:$F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1]AF231!$H$12:$H$15</c:f>
              <c:numCache>
                <c:formatCode>General</c:formatCode>
                <c:ptCount val="4"/>
                <c:pt idx="0">
                  <c:v>0.08</c:v>
                </c:pt>
                <c:pt idx="1">
                  <c:v>7.0000000000000007E-2</c:v>
                </c:pt>
                <c:pt idx="2">
                  <c:v>0.05</c:v>
                </c:pt>
                <c:pt idx="3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09-DE45-AD36-8DF14445256D}"/>
            </c:ext>
          </c:extLst>
        </c:ser>
        <c:ser>
          <c:idx val="2"/>
          <c:order val="2"/>
          <c:tx>
            <c:strRef>
              <c:f>[1]AF231!$I$11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1]AF231!$F$12:$F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1]AF231!$I$12:$I$15</c:f>
              <c:numCache>
                <c:formatCode>General</c:formatCode>
                <c:ptCount val="4"/>
                <c:pt idx="0">
                  <c:v>0.56000000000000005</c:v>
                </c:pt>
                <c:pt idx="1">
                  <c:v>0.56999999999999995</c:v>
                </c:pt>
                <c:pt idx="2">
                  <c:v>0.61</c:v>
                </c:pt>
                <c:pt idx="3">
                  <c:v>0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109-DE45-AD36-8DF1444525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281533088"/>
        <c:axId val="1281392336"/>
      </c:barChart>
      <c:catAx>
        <c:axId val="1281533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81392336"/>
        <c:crosses val="autoZero"/>
        <c:auto val="1"/>
        <c:lblAlgn val="ctr"/>
        <c:lblOffset val="100"/>
        <c:noMultiLvlLbl val="0"/>
      </c:catAx>
      <c:valAx>
        <c:axId val="128139233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prstDash val="lg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281533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 i="0">
                <a:solidFill>
                  <a:sysClr val="windowText" lastClr="000000"/>
                </a:solidFill>
                <a:latin typeface="Helvetica" pitchFamily="2" charset="0"/>
              </a:rPr>
              <a:t>AF2.3.1 with templ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AF231!$B$11</c:f>
              <c:strCache>
                <c:ptCount val="1"/>
                <c:pt idx="0">
                  <c:v>Fold1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2]AF231!$A$12:$A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2]AF231!$B$12:$B$15</c:f>
              <c:numCache>
                <c:formatCode>General</c:formatCode>
                <c:ptCount val="4"/>
                <c:pt idx="0">
                  <c:v>0.42</c:v>
                </c:pt>
                <c:pt idx="1">
                  <c:v>0.42</c:v>
                </c:pt>
                <c:pt idx="2">
                  <c:v>0.38</c:v>
                </c:pt>
                <c:pt idx="3">
                  <c:v>0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E4-044C-AE3E-7B23374251F3}"/>
            </c:ext>
          </c:extLst>
        </c:ser>
        <c:ser>
          <c:idx val="1"/>
          <c:order val="1"/>
          <c:tx>
            <c:strRef>
              <c:f>[2]AF231!$C$11</c:f>
              <c:strCache>
                <c:ptCount val="1"/>
                <c:pt idx="0">
                  <c:v>Fold2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[2]AF231!$A$12:$A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2]AF231!$C$12:$C$15</c:f>
              <c:numCache>
                <c:formatCode>General</c:formatCode>
                <c:ptCount val="4"/>
                <c:pt idx="0">
                  <c:v>0.09</c:v>
                </c:pt>
                <c:pt idx="1">
                  <c:v>0.08</c:v>
                </c:pt>
                <c:pt idx="2">
                  <c:v>0.06</c:v>
                </c:pt>
                <c:pt idx="3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E4-044C-AE3E-7B23374251F3}"/>
            </c:ext>
          </c:extLst>
        </c:ser>
        <c:ser>
          <c:idx val="2"/>
          <c:order val="2"/>
          <c:tx>
            <c:strRef>
              <c:f>[2]AF231!$D$11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2]AF231!$A$12:$A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2]AF231!$D$12:$D$15</c:f>
              <c:numCache>
                <c:formatCode>General</c:formatCode>
                <c:ptCount val="4"/>
                <c:pt idx="0">
                  <c:v>0.49</c:v>
                </c:pt>
                <c:pt idx="1">
                  <c:v>0.51</c:v>
                </c:pt>
                <c:pt idx="2">
                  <c:v>0.56999999999999995</c:v>
                </c:pt>
                <c:pt idx="3">
                  <c:v>0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E4-044C-AE3E-7B2337425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52716063"/>
        <c:axId val="652993295"/>
      </c:barChart>
      <c:catAx>
        <c:axId val="652716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52993295"/>
        <c:crosses val="autoZero"/>
        <c:auto val="1"/>
        <c:lblAlgn val="ctr"/>
        <c:lblOffset val="100"/>
        <c:noMultiLvlLbl val="0"/>
      </c:catAx>
      <c:valAx>
        <c:axId val="652993295"/>
        <c:scaling>
          <c:orientation val="minMax"/>
          <c:max val="1"/>
        </c:scaling>
        <c:delete val="0"/>
        <c:axPos val="l"/>
        <c:majorGridlines>
          <c:spPr>
            <a:ln w="12700" cap="flat" cmpd="sng" algn="ctr">
              <a:solidFill>
                <a:schemeClr val="tx1"/>
              </a:solidFill>
              <a:prstDash val="lg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52716063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  <a:latin typeface="Helvetica" pitchFamily="2" charset="0"/>
              </a:rPr>
              <a:t>AF2.3.1</a:t>
            </a:r>
            <a:r>
              <a:rPr lang="en-US" sz="1800" b="1" baseline="0">
                <a:solidFill>
                  <a:sysClr val="windowText" lastClr="000000"/>
                </a:solidFill>
                <a:latin typeface="Helvetica" pitchFamily="2" charset="0"/>
              </a:rPr>
              <a:t> w/o templ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[2]AF231!$G$11</c:f>
              <c:strCache>
                <c:ptCount val="1"/>
                <c:pt idx="0">
                  <c:v>Fold1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strRef>
              <c:f>[2]AF231!$F$12:$F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2]AF231!$G$12:$G$15</c:f>
              <c:numCache>
                <c:formatCode>General</c:formatCode>
                <c:ptCount val="4"/>
                <c:pt idx="0">
                  <c:v>0.37</c:v>
                </c:pt>
                <c:pt idx="1">
                  <c:v>0.36</c:v>
                </c:pt>
                <c:pt idx="2">
                  <c:v>0.34</c:v>
                </c:pt>
                <c:pt idx="3">
                  <c:v>0.289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55-084E-B7F0-38DC066AB5A4}"/>
            </c:ext>
          </c:extLst>
        </c:ser>
        <c:ser>
          <c:idx val="1"/>
          <c:order val="1"/>
          <c:tx>
            <c:strRef>
              <c:f>[2]AF231!$H$11</c:f>
              <c:strCache>
                <c:ptCount val="1"/>
                <c:pt idx="0">
                  <c:v>Fold2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cat>
            <c:strRef>
              <c:f>[2]AF231!$F$12:$F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2]AF231!$H$12:$H$15</c:f>
              <c:numCache>
                <c:formatCode>General</c:formatCode>
                <c:ptCount val="4"/>
                <c:pt idx="0">
                  <c:v>0.08</c:v>
                </c:pt>
                <c:pt idx="1">
                  <c:v>7.0000000000000007E-2</c:v>
                </c:pt>
                <c:pt idx="2">
                  <c:v>0.05</c:v>
                </c:pt>
                <c:pt idx="3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55-084E-B7F0-38DC066AB5A4}"/>
            </c:ext>
          </c:extLst>
        </c:ser>
        <c:ser>
          <c:idx val="2"/>
          <c:order val="2"/>
          <c:tx>
            <c:strRef>
              <c:f>[2]AF231!$I$11</c:f>
              <c:strCache>
                <c:ptCount val="1"/>
                <c:pt idx="0">
                  <c:v>Other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[2]AF231!$F$12:$F$15</c:f>
              <c:strCache>
                <c:ptCount val="4"/>
                <c:pt idx="0">
                  <c:v>All</c:v>
                </c:pt>
                <c:pt idx="1">
                  <c:v>Medium</c:v>
                </c:pt>
                <c:pt idx="2">
                  <c:v>Good</c:v>
                </c:pt>
                <c:pt idx="3">
                  <c:v>High</c:v>
                </c:pt>
              </c:strCache>
            </c:strRef>
          </c:cat>
          <c:val>
            <c:numRef>
              <c:f>[2]AF231!$I$12:$I$15</c:f>
              <c:numCache>
                <c:formatCode>General</c:formatCode>
                <c:ptCount val="4"/>
                <c:pt idx="0">
                  <c:v>0.55000000000000004</c:v>
                </c:pt>
                <c:pt idx="1">
                  <c:v>0.56999999999999995</c:v>
                </c:pt>
                <c:pt idx="2">
                  <c:v>0.61</c:v>
                </c:pt>
                <c:pt idx="3">
                  <c:v>0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C55-084E-B7F0-38DC066AB5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52801247"/>
        <c:axId val="652920271"/>
      </c:barChart>
      <c:catAx>
        <c:axId val="6528012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52920271"/>
        <c:crosses val="autoZero"/>
        <c:auto val="1"/>
        <c:lblAlgn val="ctr"/>
        <c:lblOffset val="100"/>
        <c:noMultiLvlLbl val="0"/>
      </c:catAx>
      <c:valAx>
        <c:axId val="652920271"/>
        <c:scaling>
          <c:orientation val="minMax"/>
          <c:max val="1"/>
        </c:scaling>
        <c:delete val="0"/>
        <c:axPos val="l"/>
        <c:majorGridlines>
          <c:spPr>
            <a:ln w="12700" cap="flat" cmpd="sng" algn="ctr">
              <a:solidFill>
                <a:schemeClr val="tx1"/>
              </a:solidFill>
              <a:prstDash val="dash"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652801247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ysClr val="windowText" lastClr="000000"/>
              </a:solidFill>
              <a:latin typeface="Helvetica" pitchFamily="2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5764</xdr:colOff>
      <xdr:row>15</xdr:row>
      <xdr:rowOff>146539</xdr:rowOff>
    </xdr:from>
    <xdr:to>
      <xdr:col>4</xdr:col>
      <xdr:colOff>185614</xdr:colOff>
      <xdr:row>27</xdr:row>
      <xdr:rowOff>22469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5027718-B8BD-3E4A-9F0C-993E431553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32648</xdr:colOff>
      <xdr:row>15</xdr:row>
      <xdr:rowOff>214924</xdr:rowOff>
    </xdr:from>
    <xdr:to>
      <xdr:col>9</xdr:col>
      <xdr:colOff>146540</xdr:colOff>
      <xdr:row>27</xdr:row>
      <xdr:rowOff>21101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9195B32-7C80-9C40-96A3-D8F9B3B31C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4950</xdr:colOff>
      <xdr:row>17</xdr:row>
      <xdr:rowOff>19050</xdr:rowOff>
    </xdr:from>
    <xdr:to>
      <xdr:col>5</xdr:col>
      <xdr:colOff>425450</xdr:colOff>
      <xdr:row>29</xdr:row>
      <xdr:rowOff>190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15204D0-678A-5049-AF52-0B973B1A69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6</xdr:row>
      <xdr:rowOff>209550</xdr:rowOff>
    </xdr:from>
    <xdr:to>
      <xdr:col>11</xdr:col>
      <xdr:colOff>444500</xdr:colOff>
      <xdr:row>28</xdr:row>
      <xdr:rowOff>2095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AF33E54-046A-4C41-8FCD-D7DCFD78DD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nih-my.sharepoint.com/personal/chakravartyd2_nih_gov/Documents/documents_FS/AF_related_research/Manuscript/revisions/revised_excel_files/prediction_success_AF2runs_pLDDT%20_revised.xlsx" TargetMode="External"/><Relationship Id="rId1" Type="http://schemas.openxmlformats.org/officeDocument/2006/relationships/externalLinkPath" Target="https://nih-my.sharepoint.com/personal/chakravartyd2_nih_gov/Documents/documents_FS/AF_related_research/Manuscript/revisions/revised_excel_files/prediction_success_AF2runs_pLDDT%20_revised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nih-my.sharepoint.com/personal/chakravartyd2_nih_gov/Documents/documents_FS/AF_related_research/Manuscript/revisions/revised_excel_files/prediction_success_AF2runs_ptm_revised.xlsx" TargetMode="External"/><Relationship Id="rId1" Type="http://schemas.openxmlformats.org/officeDocument/2006/relationships/externalLinkPath" Target="https://nih-my.sharepoint.com/personal/chakravartyd2_nih_gov/Documents/documents_FS/AF_related_research/Manuscript/revisions/revised_excel_files/prediction_success_AF2runs_ptm_revis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F231"/>
      <sheetName val="AF2_multimer"/>
    </sheetNames>
    <sheetDataSet>
      <sheetData sheetId="0">
        <row r="11">
          <cell r="B11" t="str">
            <v>Fold1</v>
          </cell>
          <cell r="C11" t="str">
            <v>Fold2</v>
          </cell>
          <cell r="D11" t="str">
            <v>Other</v>
          </cell>
          <cell r="G11" t="str">
            <v>Fold1</v>
          </cell>
          <cell r="H11" t="str">
            <v>Fold2</v>
          </cell>
          <cell r="I11" t="str">
            <v>Other</v>
          </cell>
        </row>
        <row r="12">
          <cell r="A12" t="str">
            <v>All</v>
          </cell>
          <cell r="B12">
            <v>0.42</v>
          </cell>
          <cell r="C12">
            <v>0.09</v>
          </cell>
          <cell r="D12">
            <v>0.49</v>
          </cell>
          <cell r="F12" t="str">
            <v>All</v>
          </cell>
          <cell r="G12">
            <v>0.37</v>
          </cell>
          <cell r="H12">
            <v>0.08</v>
          </cell>
          <cell r="I12">
            <v>0.56000000000000005</v>
          </cell>
        </row>
        <row r="13">
          <cell r="A13" t="str">
            <v>Medium</v>
          </cell>
          <cell r="B13">
            <v>0.41</v>
          </cell>
          <cell r="C13">
            <v>0.09</v>
          </cell>
          <cell r="D13">
            <v>0.5</v>
          </cell>
          <cell r="F13" t="str">
            <v>Medium</v>
          </cell>
          <cell r="G13">
            <v>0.36</v>
          </cell>
          <cell r="H13">
            <v>7.0000000000000007E-2</v>
          </cell>
          <cell r="I13">
            <v>0.56999999999999995</v>
          </cell>
        </row>
        <row r="14">
          <cell r="A14" t="str">
            <v>Good</v>
          </cell>
          <cell r="B14">
            <v>0.39</v>
          </cell>
          <cell r="C14">
            <v>7.0000000000000007E-2</v>
          </cell>
          <cell r="D14">
            <v>0.54</v>
          </cell>
          <cell r="F14" t="str">
            <v>Good</v>
          </cell>
          <cell r="G14">
            <v>0.33</v>
          </cell>
          <cell r="H14">
            <v>0.05</v>
          </cell>
          <cell r="I14">
            <v>0.61</v>
          </cell>
        </row>
        <row r="15">
          <cell r="A15" t="str">
            <v>High</v>
          </cell>
          <cell r="B15">
            <v>0.34</v>
          </cell>
          <cell r="C15">
            <v>7.0000000000000007E-2</v>
          </cell>
          <cell r="D15">
            <v>0.6</v>
          </cell>
          <cell r="F15" t="str">
            <v>High</v>
          </cell>
          <cell r="G15">
            <v>0.28999999999999998</v>
          </cell>
          <cell r="H15">
            <v>0.04</v>
          </cell>
          <cell r="I15">
            <v>0.68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F231"/>
      <sheetName val="AF2_multimer"/>
    </sheetNames>
    <sheetDataSet>
      <sheetData sheetId="0">
        <row r="11">
          <cell r="B11" t="str">
            <v>Fold1</v>
          </cell>
          <cell r="C11" t="str">
            <v>Fold2</v>
          </cell>
          <cell r="D11" t="str">
            <v>Other</v>
          </cell>
          <cell r="G11" t="str">
            <v>Fold1</v>
          </cell>
          <cell r="H11" t="str">
            <v>Fold2</v>
          </cell>
          <cell r="I11" t="str">
            <v>Other</v>
          </cell>
        </row>
        <row r="12">
          <cell r="A12" t="str">
            <v>All</v>
          </cell>
          <cell r="B12">
            <v>0.42</v>
          </cell>
          <cell r="C12">
            <v>0.09</v>
          </cell>
          <cell r="D12">
            <v>0.49</v>
          </cell>
          <cell r="F12" t="str">
            <v>All</v>
          </cell>
          <cell r="G12">
            <v>0.37</v>
          </cell>
          <cell r="H12">
            <v>0.08</v>
          </cell>
          <cell r="I12">
            <v>0.55000000000000004</v>
          </cell>
        </row>
        <row r="13">
          <cell r="A13" t="str">
            <v>Medium</v>
          </cell>
          <cell r="B13">
            <v>0.42</v>
          </cell>
          <cell r="C13">
            <v>0.08</v>
          </cell>
          <cell r="D13">
            <v>0.51</v>
          </cell>
          <cell r="F13" t="str">
            <v>Medium</v>
          </cell>
          <cell r="G13">
            <v>0.36</v>
          </cell>
          <cell r="H13">
            <v>7.0000000000000007E-2</v>
          </cell>
          <cell r="I13">
            <v>0.56999999999999995</v>
          </cell>
        </row>
        <row r="14">
          <cell r="A14" t="str">
            <v>Good</v>
          </cell>
          <cell r="B14">
            <v>0.38</v>
          </cell>
          <cell r="C14">
            <v>0.06</v>
          </cell>
          <cell r="D14">
            <v>0.56999999999999995</v>
          </cell>
          <cell r="F14" t="str">
            <v>Good</v>
          </cell>
          <cell r="G14">
            <v>0.34</v>
          </cell>
          <cell r="H14">
            <v>0.05</v>
          </cell>
          <cell r="I14">
            <v>0.61</v>
          </cell>
        </row>
        <row r="15">
          <cell r="A15" t="str">
            <v>High</v>
          </cell>
          <cell r="B15">
            <v>0.32</v>
          </cell>
          <cell r="C15">
            <v>0.04</v>
          </cell>
          <cell r="D15">
            <v>0.64</v>
          </cell>
          <cell r="F15" t="str">
            <v>High</v>
          </cell>
          <cell r="G15">
            <v>0.28999999999999998</v>
          </cell>
          <cell r="H15">
            <v>0.04</v>
          </cell>
          <cell r="I15">
            <v>0.6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github.com/porterll/AF2_benchmark/tree/main/AF2Rank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14"/>
  <sheetViews>
    <sheetView zoomScale="187" zoomScaleNormal="187" workbookViewId="0">
      <selection activeCell="D8" sqref="D8"/>
    </sheetView>
  </sheetViews>
  <sheetFormatPr baseColWidth="10" defaultColWidth="8.83203125" defaultRowHeight="15" x14ac:dyDescent="0.2"/>
  <cols>
    <col min="2" max="2" width="10.5" bestFit="1" customWidth="1"/>
    <col min="5" max="5" width="12.6640625" customWidth="1"/>
    <col min="7" max="7" width="12.33203125" customWidth="1"/>
    <col min="8" max="8" width="11.6640625" customWidth="1"/>
    <col min="10" max="10" width="15.5" bestFit="1" customWidth="1"/>
  </cols>
  <sheetData>
    <row r="2" spans="1:10" ht="31" x14ac:dyDescent="0.2">
      <c r="A2" s="5" t="s">
        <v>0</v>
      </c>
      <c r="B2" s="11"/>
      <c r="C2" s="11" t="s">
        <v>1</v>
      </c>
      <c r="D2" s="11" t="s">
        <v>2</v>
      </c>
      <c r="E2" s="11" t="s">
        <v>3</v>
      </c>
      <c r="F2" s="11" t="s">
        <v>4</v>
      </c>
      <c r="G2" s="11" t="s">
        <v>5</v>
      </c>
      <c r="H2" s="11" t="s">
        <v>6</v>
      </c>
      <c r="I2" s="11" t="s">
        <v>7</v>
      </c>
      <c r="J2" s="11" t="s">
        <v>8</v>
      </c>
    </row>
    <row r="3" spans="1:10" x14ac:dyDescent="0.2">
      <c r="A3" s="6"/>
      <c r="B3" s="10" t="s">
        <v>9</v>
      </c>
      <c r="C3" s="7">
        <v>2</v>
      </c>
      <c r="D3" s="7">
        <v>9</v>
      </c>
      <c r="E3" s="7">
        <v>5</v>
      </c>
      <c r="F3" s="7">
        <v>2</v>
      </c>
      <c r="G3" s="7">
        <v>1</v>
      </c>
      <c r="H3" s="7">
        <v>7</v>
      </c>
      <c r="I3" s="7">
        <v>12</v>
      </c>
      <c r="J3" s="7">
        <v>36</v>
      </c>
    </row>
    <row r="4" spans="1:10" x14ac:dyDescent="0.2">
      <c r="A4" s="6"/>
      <c r="B4" s="10" t="s">
        <v>10</v>
      </c>
      <c r="C4" s="7">
        <v>6</v>
      </c>
      <c r="D4" s="7">
        <v>2</v>
      </c>
      <c r="E4" s="7">
        <v>7</v>
      </c>
      <c r="F4" s="7">
        <v>5</v>
      </c>
      <c r="G4" s="7">
        <v>6</v>
      </c>
      <c r="H4" s="7">
        <v>11</v>
      </c>
      <c r="I4" s="7">
        <v>20</v>
      </c>
      <c r="J4" s="7">
        <v>20</v>
      </c>
    </row>
    <row r="5" spans="1:10" x14ac:dyDescent="0.2">
      <c r="A5" s="6"/>
      <c r="B5" s="10" t="s">
        <v>11</v>
      </c>
      <c r="C5" s="7">
        <v>8</v>
      </c>
      <c r="D5" s="7">
        <v>11</v>
      </c>
      <c r="E5" s="7">
        <v>12</v>
      </c>
      <c r="F5" s="7">
        <v>7</v>
      </c>
      <c r="G5" s="7">
        <v>7</v>
      </c>
      <c r="H5" s="7">
        <v>18</v>
      </c>
      <c r="I5" s="7">
        <v>32</v>
      </c>
      <c r="J5" s="7">
        <v>56</v>
      </c>
    </row>
    <row r="6" spans="1:10" x14ac:dyDescent="0.2">
      <c r="A6" s="6"/>
      <c r="B6" s="6"/>
      <c r="C6" s="6"/>
      <c r="D6" s="6"/>
      <c r="E6" s="6"/>
      <c r="F6" s="6"/>
      <c r="G6" s="6"/>
      <c r="H6" s="6"/>
      <c r="I6" s="6"/>
      <c r="J6" s="6"/>
    </row>
    <row r="7" spans="1:10" x14ac:dyDescent="0.2">
      <c r="A7" s="6"/>
      <c r="B7" s="6"/>
      <c r="C7" s="6"/>
      <c r="D7" s="6"/>
      <c r="E7" s="6"/>
      <c r="F7" s="6"/>
      <c r="G7" s="6"/>
      <c r="H7" s="6"/>
      <c r="I7" s="6"/>
      <c r="J7" s="6"/>
    </row>
    <row r="8" spans="1:10" x14ac:dyDescent="0.2">
      <c r="A8" s="5" t="s">
        <v>12</v>
      </c>
      <c r="B8" s="10" t="s">
        <v>31</v>
      </c>
      <c r="D8" s="5" t="s">
        <v>32</v>
      </c>
      <c r="E8" s="5" t="s">
        <v>33</v>
      </c>
      <c r="F8" s="5" t="s">
        <v>34</v>
      </c>
      <c r="G8" s="6"/>
      <c r="H8" s="6"/>
      <c r="I8" s="6"/>
      <c r="J8" s="6"/>
    </row>
    <row r="9" spans="1:10" x14ac:dyDescent="0.2">
      <c r="A9" s="6"/>
      <c r="B9" s="6" t="s">
        <v>1</v>
      </c>
      <c r="C9" s="6"/>
      <c r="D9" s="6">
        <v>43</v>
      </c>
      <c r="E9" s="6">
        <v>10</v>
      </c>
      <c r="F9" s="6">
        <v>47</v>
      </c>
      <c r="G9" s="6"/>
      <c r="H9" s="6"/>
      <c r="I9" s="6"/>
      <c r="J9" s="6"/>
    </row>
    <row r="10" spans="1:10" x14ac:dyDescent="0.2">
      <c r="A10" s="6"/>
      <c r="B10" s="6" t="s">
        <v>35</v>
      </c>
      <c r="C10" s="6"/>
      <c r="D10" s="6">
        <v>37</v>
      </c>
      <c r="E10" s="6">
        <v>14</v>
      </c>
      <c r="F10" s="6">
        <v>49</v>
      </c>
      <c r="G10" s="6"/>
      <c r="H10" s="6"/>
      <c r="I10" s="6"/>
      <c r="J10" s="6"/>
    </row>
    <row r="11" spans="1:10" x14ac:dyDescent="0.2">
      <c r="A11" s="6"/>
      <c r="B11" s="6" t="s">
        <v>36</v>
      </c>
      <c r="C11" s="6"/>
      <c r="D11" s="6">
        <v>41</v>
      </c>
      <c r="E11" s="6">
        <v>10</v>
      </c>
      <c r="F11" s="6">
        <v>49</v>
      </c>
      <c r="G11" s="6"/>
      <c r="H11" s="6"/>
      <c r="I11" s="6"/>
      <c r="J11" s="6"/>
    </row>
    <row r="12" spans="1:10" x14ac:dyDescent="0.2">
      <c r="A12" s="6"/>
      <c r="B12" s="6" t="s">
        <v>4</v>
      </c>
      <c r="C12" s="6"/>
      <c r="D12" s="6">
        <v>49</v>
      </c>
      <c r="E12" s="6">
        <v>19</v>
      </c>
      <c r="F12" s="6">
        <v>32</v>
      </c>
      <c r="G12" s="6"/>
      <c r="H12" s="6"/>
      <c r="I12" s="6"/>
      <c r="J12" s="6"/>
    </row>
    <row r="13" spans="1:10" x14ac:dyDescent="0.2">
      <c r="A13" s="6"/>
      <c r="B13" s="6" t="s">
        <v>5</v>
      </c>
      <c r="C13" s="6"/>
      <c r="D13" s="6">
        <v>53</v>
      </c>
      <c r="E13" s="6">
        <v>4</v>
      </c>
      <c r="F13" s="6">
        <v>43</v>
      </c>
      <c r="G13" s="6"/>
      <c r="H13" s="6"/>
      <c r="I13" s="6"/>
      <c r="J13" s="6"/>
    </row>
    <row r="14" spans="1:10" x14ac:dyDescent="0.2">
      <c r="B14" s="6" t="s">
        <v>37</v>
      </c>
      <c r="D14" s="6">
        <v>50</v>
      </c>
      <c r="E14" s="6">
        <v>20</v>
      </c>
      <c r="F14" s="6">
        <v>3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7"/>
  <sheetViews>
    <sheetView zoomScale="169" zoomScaleNormal="169" workbookViewId="0">
      <selection activeCell="G25" sqref="G25"/>
    </sheetView>
  </sheetViews>
  <sheetFormatPr baseColWidth="10" defaultColWidth="8.83203125" defaultRowHeight="15" x14ac:dyDescent="0.2"/>
  <cols>
    <col min="1" max="1" width="14.6640625" customWidth="1"/>
    <col min="2" max="2" width="12.83203125" customWidth="1"/>
    <col min="3" max="3" width="11.6640625" bestFit="1" customWidth="1"/>
    <col min="4" max="8" width="12" bestFit="1" customWidth="1"/>
  </cols>
  <sheetData>
    <row r="1" spans="1:9" x14ac:dyDescent="0.2">
      <c r="B1" s="10" t="s">
        <v>23</v>
      </c>
      <c r="C1" s="6"/>
      <c r="D1" s="6"/>
      <c r="E1" s="6"/>
      <c r="F1" s="6"/>
    </row>
    <row r="2" spans="1:9" ht="31" x14ac:dyDescent="0.2">
      <c r="A2" s="8" t="s">
        <v>24</v>
      </c>
      <c r="B2" s="12" t="s">
        <v>13</v>
      </c>
      <c r="C2" s="12"/>
      <c r="D2" s="12" t="s">
        <v>14</v>
      </c>
      <c r="E2" s="12" t="s">
        <v>15</v>
      </c>
      <c r="F2" s="12" t="s">
        <v>16</v>
      </c>
      <c r="G2" s="8"/>
    </row>
    <row r="3" spans="1:9" x14ac:dyDescent="0.2">
      <c r="B3" s="12"/>
      <c r="C3" s="12" t="s">
        <v>17</v>
      </c>
      <c r="D3" s="13">
        <v>0.38</v>
      </c>
      <c r="E3" s="13">
        <v>0.11</v>
      </c>
      <c r="F3" s="13">
        <f>1-SUM(D3:E3)</f>
        <v>0.51</v>
      </c>
      <c r="G3" s="9"/>
    </row>
    <row r="4" spans="1:9" x14ac:dyDescent="0.2">
      <c r="B4" s="12"/>
      <c r="C4" s="12" t="s">
        <v>18</v>
      </c>
      <c r="D4" s="13">
        <v>0.41</v>
      </c>
      <c r="E4" s="13">
        <v>0.12</v>
      </c>
      <c r="F4" s="13">
        <f t="shared" ref="F4:F5" si="0">1-SUM(D4:E4)</f>
        <v>0.47</v>
      </c>
    </row>
    <row r="5" spans="1:9" x14ac:dyDescent="0.2">
      <c r="B5" s="12"/>
      <c r="C5" s="12" t="s">
        <v>19</v>
      </c>
      <c r="D5" s="13">
        <v>0.5</v>
      </c>
      <c r="E5" s="13">
        <v>0.23</v>
      </c>
      <c r="F5" s="13">
        <f t="shared" si="0"/>
        <v>0.27</v>
      </c>
      <c r="H5" s="2"/>
    </row>
    <row r="6" spans="1:9" x14ac:dyDescent="0.2">
      <c r="B6" s="12"/>
      <c r="C6" s="13"/>
      <c r="D6" s="13"/>
      <c r="E6" s="13"/>
      <c r="F6" s="13"/>
      <c r="H6" s="1"/>
      <c r="I6" s="1"/>
    </row>
    <row r="7" spans="1:9" x14ac:dyDescent="0.2">
      <c r="B7" s="12" t="s">
        <v>20</v>
      </c>
      <c r="C7" s="12"/>
      <c r="D7" s="13"/>
      <c r="E7" s="13"/>
      <c r="F7" s="13"/>
      <c r="H7" s="1"/>
      <c r="I7" s="1"/>
    </row>
    <row r="8" spans="1:9" x14ac:dyDescent="0.2">
      <c r="B8" s="12"/>
      <c r="C8" s="12" t="s">
        <v>17</v>
      </c>
      <c r="D8" s="13">
        <v>0.38</v>
      </c>
      <c r="E8" s="13">
        <v>0.11</v>
      </c>
      <c r="F8" s="13">
        <f>1-SUM(D8:E8)</f>
        <v>0.51</v>
      </c>
      <c r="H8" s="1"/>
      <c r="I8" s="1"/>
    </row>
    <row r="9" spans="1:9" x14ac:dyDescent="0.2">
      <c r="B9" s="12"/>
      <c r="C9" s="12" t="s">
        <v>18</v>
      </c>
      <c r="D9" s="13">
        <v>0.41</v>
      </c>
      <c r="E9" s="13">
        <v>0.12</v>
      </c>
      <c r="F9" s="13">
        <f>1-SUM(D9:E9)</f>
        <v>0.47</v>
      </c>
      <c r="H9" s="3"/>
    </row>
    <row r="10" spans="1:9" x14ac:dyDescent="0.2">
      <c r="B10" s="12"/>
      <c r="C10" s="12" t="s">
        <v>19</v>
      </c>
      <c r="D10" s="13">
        <v>0.48</v>
      </c>
      <c r="E10" s="13">
        <v>0.18</v>
      </c>
      <c r="F10" s="13">
        <f>1-SUM(D10:E10)</f>
        <v>0.34000000000000008</v>
      </c>
      <c r="H10" s="2"/>
    </row>
    <row r="11" spans="1:9" x14ac:dyDescent="0.2">
      <c r="B11" s="12"/>
      <c r="C11" s="13"/>
      <c r="D11" s="13"/>
      <c r="E11" s="13"/>
      <c r="F11" s="13"/>
      <c r="H11" s="2"/>
    </row>
    <row r="12" spans="1:9" x14ac:dyDescent="0.2">
      <c r="B12" s="12" t="s">
        <v>21</v>
      </c>
      <c r="C12" s="12" t="s">
        <v>17</v>
      </c>
      <c r="D12" s="13">
        <v>0.37</v>
      </c>
      <c r="E12" s="13">
        <v>0.11</v>
      </c>
      <c r="F12" s="13">
        <f>1-SUM(D12:E12)</f>
        <v>0.52</v>
      </c>
      <c r="H12" s="2"/>
    </row>
    <row r="13" spans="1:9" x14ac:dyDescent="0.2">
      <c r="B13" s="12"/>
      <c r="C13" s="12" t="s">
        <v>18</v>
      </c>
      <c r="D13" s="13">
        <v>0.39</v>
      </c>
      <c r="E13" s="13">
        <v>0.12</v>
      </c>
      <c r="F13" s="13">
        <f>1-SUM(D13:E13)</f>
        <v>0.49</v>
      </c>
      <c r="H13" s="2"/>
    </row>
    <row r="14" spans="1:9" x14ac:dyDescent="0.2">
      <c r="B14" s="12"/>
      <c r="C14" s="12" t="s">
        <v>19</v>
      </c>
      <c r="D14" s="13">
        <v>0.45</v>
      </c>
      <c r="E14" s="13">
        <v>0.15</v>
      </c>
      <c r="F14" s="13">
        <f>1-SUM(D14:E14)</f>
        <v>0.4</v>
      </c>
      <c r="H14" s="3"/>
    </row>
    <row r="15" spans="1:9" x14ac:dyDescent="0.2">
      <c r="B15" s="12"/>
      <c r="C15" s="12"/>
      <c r="D15" s="13"/>
      <c r="E15" s="13"/>
      <c r="F15" s="13"/>
      <c r="H15" s="2"/>
    </row>
    <row r="16" spans="1:9" x14ac:dyDescent="0.2">
      <c r="B16" s="12"/>
      <c r="C16" s="13"/>
      <c r="D16" s="13"/>
      <c r="E16" s="13"/>
      <c r="F16" s="13"/>
      <c r="H16" s="2"/>
    </row>
    <row r="17" spans="1:8" x14ac:dyDescent="0.2">
      <c r="B17" s="12" t="s">
        <v>22</v>
      </c>
      <c r="C17" s="12" t="s">
        <v>17</v>
      </c>
      <c r="D17" s="13">
        <v>0.3</v>
      </c>
      <c r="E17" s="13">
        <v>0.05</v>
      </c>
      <c r="F17" s="13">
        <f>1-SUM(D17:E17)</f>
        <v>0.65</v>
      </c>
      <c r="H17" s="2"/>
    </row>
    <row r="18" spans="1:8" x14ac:dyDescent="0.2">
      <c r="B18" s="12"/>
      <c r="C18" s="12" t="s">
        <v>18</v>
      </c>
      <c r="D18" s="13">
        <v>0.3</v>
      </c>
      <c r="E18" s="13">
        <v>0.05</v>
      </c>
      <c r="F18" s="13">
        <f>1-SUM(D18:E18)</f>
        <v>0.65</v>
      </c>
      <c r="H18" s="2"/>
    </row>
    <row r="19" spans="1:8" x14ac:dyDescent="0.2">
      <c r="B19" s="12"/>
      <c r="C19" s="12" t="s">
        <v>19</v>
      </c>
      <c r="D19" s="13">
        <v>0.34</v>
      </c>
      <c r="E19" s="13">
        <v>0.08</v>
      </c>
      <c r="F19" s="13">
        <f>1-SUM(D19:E19)</f>
        <v>0.57999999999999996</v>
      </c>
    </row>
    <row r="20" spans="1:8" x14ac:dyDescent="0.2">
      <c r="A20" s="6"/>
      <c r="B20" s="7"/>
      <c r="C20" s="4"/>
      <c r="D20" s="4"/>
      <c r="E20" s="4"/>
      <c r="F20" s="4"/>
    </row>
    <row r="21" spans="1:8" x14ac:dyDescent="0.2">
      <c r="A21" s="5" t="s">
        <v>25</v>
      </c>
      <c r="B21" s="20" t="s">
        <v>50</v>
      </c>
      <c r="C21" s="20" t="s">
        <v>137</v>
      </c>
      <c r="D21" s="20" t="s">
        <v>138</v>
      </c>
      <c r="E21" s="20" t="s">
        <v>225</v>
      </c>
      <c r="F21" s="20" t="s">
        <v>226</v>
      </c>
    </row>
    <row r="22" spans="1:8" x14ac:dyDescent="0.2">
      <c r="B22" t="s">
        <v>51</v>
      </c>
      <c r="C22">
        <v>58.853386470243777</v>
      </c>
      <c r="D22" t="s">
        <v>139</v>
      </c>
      <c r="E22">
        <v>69.48573846561392</v>
      </c>
      <c r="F22" t="s">
        <v>51</v>
      </c>
    </row>
    <row r="23" spans="1:8" x14ac:dyDescent="0.2">
      <c r="B23" t="s">
        <v>52</v>
      </c>
      <c r="C23">
        <v>71.523798272685497</v>
      </c>
      <c r="D23" t="s">
        <v>140</v>
      </c>
      <c r="E23">
        <v>70.421578551977632</v>
      </c>
      <c r="F23" t="s">
        <v>52</v>
      </c>
      <c r="G23" s="8"/>
    </row>
    <row r="24" spans="1:8" x14ac:dyDescent="0.2">
      <c r="B24" t="s">
        <v>53</v>
      </c>
      <c r="C24">
        <v>78.360826645081488</v>
      </c>
      <c r="D24" t="s">
        <v>141</v>
      </c>
      <c r="E24">
        <v>74.82645855580293</v>
      </c>
      <c r="F24" t="s">
        <v>227</v>
      </c>
    </row>
    <row r="25" spans="1:8" x14ac:dyDescent="0.2">
      <c r="B25" t="s">
        <v>54</v>
      </c>
      <c r="C25">
        <v>51.606050714712232</v>
      </c>
      <c r="D25" t="s">
        <v>142</v>
      </c>
      <c r="E25">
        <v>52.286047957023548</v>
      </c>
      <c r="F25" t="s">
        <v>54</v>
      </c>
    </row>
    <row r="26" spans="1:8" x14ac:dyDescent="0.2">
      <c r="B26" t="s">
        <v>55</v>
      </c>
      <c r="C26">
        <v>70.106608328402686</v>
      </c>
      <c r="D26" t="s">
        <v>143</v>
      </c>
      <c r="E26">
        <v>68.44517873483538</v>
      </c>
      <c r="F26" t="s">
        <v>55</v>
      </c>
    </row>
    <row r="27" spans="1:8" x14ac:dyDescent="0.2">
      <c r="B27" t="s">
        <v>56</v>
      </c>
      <c r="C27">
        <v>62.986003966322222</v>
      </c>
      <c r="D27" t="s">
        <v>144</v>
      </c>
      <c r="E27">
        <v>58.718190003392742</v>
      </c>
      <c r="F27" t="s">
        <v>56</v>
      </c>
    </row>
    <row r="28" spans="1:8" x14ac:dyDescent="0.2">
      <c r="B28" t="s">
        <v>57</v>
      </c>
      <c r="C28">
        <v>77.03110176085238</v>
      </c>
      <c r="D28" t="s">
        <v>145</v>
      </c>
      <c r="E28">
        <v>67.449923270624296</v>
      </c>
      <c r="F28" t="s">
        <v>227</v>
      </c>
    </row>
    <row r="29" spans="1:8" x14ac:dyDescent="0.2">
      <c r="B29" t="s">
        <v>58</v>
      </c>
      <c r="C29">
        <v>68.889506409518745</v>
      </c>
      <c r="D29" t="s">
        <v>146</v>
      </c>
      <c r="E29">
        <v>69.64341790607817</v>
      </c>
      <c r="F29" t="s">
        <v>58</v>
      </c>
    </row>
    <row r="30" spans="1:8" x14ac:dyDescent="0.2">
      <c r="B30" t="s">
        <v>59</v>
      </c>
      <c r="C30">
        <v>70.283026492884332</v>
      </c>
      <c r="D30" t="s">
        <v>147</v>
      </c>
      <c r="E30">
        <v>70.591338597958142</v>
      </c>
      <c r="F30" t="s">
        <v>59</v>
      </c>
    </row>
    <row r="31" spans="1:8" x14ac:dyDescent="0.2">
      <c r="B31" t="s">
        <v>60</v>
      </c>
      <c r="C31">
        <v>52.194296266380228</v>
      </c>
      <c r="D31" t="s">
        <v>148</v>
      </c>
      <c r="E31">
        <v>50.929401095855901</v>
      </c>
      <c r="F31" t="s">
        <v>60</v>
      </c>
    </row>
    <row r="32" spans="1:8" x14ac:dyDescent="0.2">
      <c r="B32" t="s">
        <v>61</v>
      </c>
      <c r="C32">
        <v>69.438071164403837</v>
      </c>
      <c r="D32" t="s">
        <v>149</v>
      </c>
      <c r="E32">
        <v>69.144660502951609</v>
      </c>
      <c r="F32" t="s">
        <v>61</v>
      </c>
    </row>
    <row r="33" spans="2:6" x14ac:dyDescent="0.2">
      <c r="B33" t="s">
        <v>62</v>
      </c>
      <c r="C33">
        <v>13.929024122240209</v>
      </c>
      <c r="D33" t="s">
        <v>150</v>
      </c>
      <c r="E33">
        <v>60.992131374777827</v>
      </c>
      <c r="F33" t="s">
        <v>62</v>
      </c>
    </row>
    <row r="34" spans="2:6" x14ac:dyDescent="0.2">
      <c r="B34" t="s">
        <v>63</v>
      </c>
      <c r="C34">
        <v>70.359474348559331</v>
      </c>
      <c r="D34" t="s">
        <v>151</v>
      </c>
      <c r="E34">
        <v>76.732885167477832</v>
      </c>
      <c r="F34" t="s">
        <v>63</v>
      </c>
    </row>
    <row r="35" spans="2:6" x14ac:dyDescent="0.2">
      <c r="B35" t="s">
        <v>64</v>
      </c>
      <c r="C35">
        <v>61.060107572553079</v>
      </c>
      <c r="D35" t="s">
        <v>152</v>
      </c>
      <c r="E35">
        <v>71.968794153683817</v>
      </c>
      <c r="F35" t="s">
        <v>64</v>
      </c>
    </row>
    <row r="36" spans="2:6" x14ac:dyDescent="0.2">
      <c r="B36" t="s">
        <v>65</v>
      </c>
      <c r="C36">
        <v>58.869755854736219</v>
      </c>
      <c r="D36" t="s">
        <v>153</v>
      </c>
      <c r="E36">
        <v>71.383773572596937</v>
      </c>
      <c r="F36" t="s">
        <v>65</v>
      </c>
    </row>
    <row r="37" spans="2:6" x14ac:dyDescent="0.2">
      <c r="B37" t="s">
        <v>66</v>
      </c>
      <c r="C37">
        <v>83.208963750014547</v>
      </c>
      <c r="D37" t="s">
        <v>154</v>
      </c>
      <c r="E37">
        <v>57.328003709638693</v>
      </c>
      <c r="F37" t="s">
        <v>66</v>
      </c>
    </row>
    <row r="38" spans="2:6" x14ac:dyDescent="0.2">
      <c r="B38" t="s">
        <v>67</v>
      </c>
      <c r="C38">
        <v>64.694607016368892</v>
      </c>
      <c r="D38" t="s">
        <v>155</v>
      </c>
      <c r="E38">
        <v>73.773432864424336</v>
      </c>
      <c r="F38" t="s">
        <v>67</v>
      </c>
    </row>
    <row r="39" spans="2:6" x14ac:dyDescent="0.2">
      <c r="B39" t="s">
        <v>68</v>
      </c>
      <c r="C39">
        <v>80.853732556598914</v>
      </c>
      <c r="D39" t="s">
        <v>156</v>
      </c>
      <c r="E39">
        <v>70.142368248459817</v>
      </c>
      <c r="F39" t="s">
        <v>68</v>
      </c>
    </row>
    <row r="40" spans="2:6" x14ac:dyDescent="0.2">
      <c r="B40" t="s">
        <v>69</v>
      </c>
      <c r="C40">
        <v>66.495062707695411</v>
      </c>
      <c r="D40" t="s">
        <v>157</v>
      </c>
      <c r="E40">
        <v>72.562908498267376</v>
      </c>
      <c r="F40" t="s">
        <v>69</v>
      </c>
    </row>
    <row r="41" spans="2:6" x14ac:dyDescent="0.2">
      <c r="B41" t="s">
        <v>70</v>
      </c>
      <c r="C41">
        <v>76.560470819539773</v>
      </c>
      <c r="D41" t="s">
        <v>158</v>
      </c>
      <c r="E41">
        <v>71.088109454126368</v>
      </c>
      <c r="F41" t="s">
        <v>70</v>
      </c>
    </row>
    <row r="42" spans="2:6" x14ac:dyDescent="0.2">
      <c r="B42" t="s">
        <v>71</v>
      </c>
      <c r="C42">
        <v>68.420234243019081</v>
      </c>
      <c r="D42" t="s">
        <v>159</v>
      </c>
      <c r="E42">
        <v>75.68747522998855</v>
      </c>
      <c r="F42" t="s">
        <v>71</v>
      </c>
    </row>
    <row r="43" spans="2:6" x14ac:dyDescent="0.2">
      <c r="B43" t="s">
        <v>72</v>
      </c>
      <c r="C43">
        <v>67.40867700701672</v>
      </c>
      <c r="D43" t="s">
        <v>160</v>
      </c>
      <c r="E43">
        <v>63.982455829150069</v>
      </c>
      <c r="F43" t="s">
        <v>72</v>
      </c>
    </row>
    <row r="44" spans="2:6" x14ac:dyDescent="0.2">
      <c r="B44" t="s">
        <v>73</v>
      </c>
      <c r="C44">
        <v>68.427580272844239</v>
      </c>
      <c r="D44" t="s">
        <v>161</v>
      </c>
      <c r="E44">
        <v>68.818547551122052</v>
      </c>
      <c r="F44" t="s">
        <v>73</v>
      </c>
    </row>
    <row r="45" spans="2:6" x14ac:dyDescent="0.2">
      <c r="B45" t="s">
        <v>74</v>
      </c>
      <c r="C45">
        <v>82.753337121337069</v>
      </c>
      <c r="D45" t="s">
        <v>162</v>
      </c>
      <c r="E45">
        <v>76.838718208172224</v>
      </c>
      <c r="F45" t="s">
        <v>74</v>
      </c>
    </row>
    <row r="46" spans="2:6" x14ac:dyDescent="0.2">
      <c r="B46" t="s">
        <v>75</v>
      </c>
      <c r="C46">
        <v>50.585670608902127</v>
      </c>
      <c r="D46" t="s">
        <v>163</v>
      </c>
      <c r="E46">
        <v>55.458375042597652</v>
      </c>
      <c r="F46" t="s">
        <v>227</v>
      </c>
    </row>
    <row r="47" spans="2:6" x14ac:dyDescent="0.2">
      <c r="B47" t="s">
        <v>76</v>
      </c>
      <c r="C47">
        <v>84.910966620319854</v>
      </c>
      <c r="D47" t="s">
        <v>164</v>
      </c>
      <c r="E47">
        <v>72.73497189552387</v>
      </c>
      <c r="F47" t="s">
        <v>227</v>
      </c>
    </row>
    <row r="48" spans="2:6" x14ac:dyDescent="0.2">
      <c r="B48" t="s">
        <v>77</v>
      </c>
      <c r="C48">
        <v>53.375426704425273</v>
      </c>
      <c r="D48" t="s">
        <v>165</v>
      </c>
      <c r="E48">
        <v>50.096629168408491</v>
      </c>
      <c r="F48" t="s">
        <v>227</v>
      </c>
    </row>
    <row r="49" spans="2:6" x14ac:dyDescent="0.2">
      <c r="B49" t="s">
        <v>78</v>
      </c>
      <c r="C49">
        <v>75.107014693133735</v>
      </c>
      <c r="D49" t="s">
        <v>166</v>
      </c>
      <c r="E49">
        <v>74.535444600729832</v>
      </c>
      <c r="F49" t="s">
        <v>78</v>
      </c>
    </row>
    <row r="50" spans="2:6" x14ac:dyDescent="0.2">
      <c r="B50" t="s">
        <v>79</v>
      </c>
      <c r="C50">
        <v>79.204361889527661</v>
      </c>
      <c r="D50" t="s">
        <v>167</v>
      </c>
      <c r="E50">
        <v>79.601407051254412</v>
      </c>
      <c r="F50" t="s">
        <v>227</v>
      </c>
    </row>
    <row r="51" spans="2:6" x14ac:dyDescent="0.2">
      <c r="B51" t="s">
        <v>80</v>
      </c>
      <c r="C51">
        <v>68.520871804068051</v>
      </c>
      <c r="D51" t="s">
        <v>168</v>
      </c>
      <c r="E51">
        <v>73.893862612891908</v>
      </c>
      <c r="F51" t="s">
        <v>80</v>
      </c>
    </row>
    <row r="52" spans="2:6" x14ac:dyDescent="0.2">
      <c r="B52" t="s">
        <v>81</v>
      </c>
      <c r="C52">
        <v>60.231415504891118</v>
      </c>
      <c r="D52" t="s">
        <v>169</v>
      </c>
      <c r="E52">
        <v>69.89216104516106</v>
      </c>
      <c r="F52" t="s">
        <v>227</v>
      </c>
    </row>
    <row r="53" spans="2:6" x14ac:dyDescent="0.2">
      <c r="B53" t="s">
        <v>82</v>
      </c>
      <c r="C53">
        <v>27.728555347773931</v>
      </c>
      <c r="D53" t="s">
        <v>170</v>
      </c>
      <c r="E53">
        <v>26.927436329552869</v>
      </c>
      <c r="F53" t="s">
        <v>227</v>
      </c>
    </row>
    <row r="54" spans="2:6" x14ac:dyDescent="0.2">
      <c r="B54" t="s">
        <v>83</v>
      </c>
      <c r="C54">
        <v>52.78536802536189</v>
      </c>
      <c r="D54" t="s">
        <v>171</v>
      </c>
      <c r="E54">
        <v>51.024493997858343</v>
      </c>
      <c r="F54" t="s">
        <v>83</v>
      </c>
    </row>
    <row r="55" spans="2:6" x14ac:dyDescent="0.2">
      <c r="B55" t="s">
        <v>84</v>
      </c>
      <c r="C55">
        <v>45.107664010138777</v>
      </c>
      <c r="D55" t="s">
        <v>172</v>
      </c>
      <c r="E55">
        <v>53.194948833432278</v>
      </c>
      <c r="F55" t="s">
        <v>227</v>
      </c>
    </row>
    <row r="56" spans="2:6" x14ac:dyDescent="0.2">
      <c r="B56" t="s">
        <v>85</v>
      </c>
      <c r="C56">
        <v>68.478292119411307</v>
      </c>
      <c r="D56" t="s">
        <v>173</v>
      </c>
      <c r="E56">
        <v>68.987541999470594</v>
      </c>
      <c r="F56" t="s">
        <v>85</v>
      </c>
    </row>
    <row r="57" spans="2:6" x14ac:dyDescent="0.2">
      <c r="B57" t="s">
        <v>86</v>
      </c>
      <c r="C57">
        <v>70.060662588413436</v>
      </c>
      <c r="D57" t="s">
        <v>174</v>
      </c>
      <c r="E57">
        <v>31.756091775015339</v>
      </c>
      <c r="F57" t="s">
        <v>86</v>
      </c>
    </row>
    <row r="58" spans="2:6" x14ac:dyDescent="0.2">
      <c r="B58" t="s">
        <v>87</v>
      </c>
      <c r="C58">
        <v>59.920416295219873</v>
      </c>
      <c r="D58" t="s">
        <v>175</v>
      </c>
      <c r="E58">
        <v>60.283833810664582</v>
      </c>
      <c r="F58" t="s">
        <v>87</v>
      </c>
    </row>
    <row r="59" spans="2:6" x14ac:dyDescent="0.2">
      <c r="B59" t="s">
        <v>88</v>
      </c>
      <c r="C59">
        <v>71.000907549358175</v>
      </c>
      <c r="D59" t="s">
        <v>176</v>
      </c>
      <c r="E59">
        <v>62.377142596693957</v>
      </c>
      <c r="F59" t="s">
        <v>88</v>
      </c>
    </row>
    <row r="60" spans="2:6" x14ac:dyDescent="0.2">
      <c r="B60" t="s">
        <v>89</v>
      </c>
      <c r="C60">
        <v>61.244960255567321</v>
      </c>
      <c r="D60" t="s">
        <v>177</v>
      </c>
      <c r="E60">
        <v>32.029413695121121</v>
      </c>
      <c r="F60" t="s">
        <v>89</v>
      </c>
    </row>
    <row r="61" spans="2:6" x14ac:dyDescent="0.2">
      <c r="B61" t="s">
        <v>90</v>
      </c>
      <c r="C61">
        <v>35.418639070420433</v>
      </c>
      <c r="D61" t="s">
        <v>178</v>
      </c>
      <c r="E61">
        <v>24.541446268419261</v>
      </c>
      <c r="F61" t="s">
        <v>90</v>
      </c>
    </row>
    <row r="62" spans="2:6" x14ac:dyDescent="0.2">
      <c r="B62" t="s">
        <v>91</v>
      </c>
      <c r="C62">
        <v>3.350064681736411</v>
      </c>
      <c r="D62" t="s">
        <v>179</v>
      </c>
      <c r="E62">
        <v>1.2369495489932141</v>
      </c>
      <c r="F62" t="s">
        <v>91</v>
      </c>
    </row>
    <row r="63" spans="2:6" x14ac:dyDescent="0.2">
      <c r="B63" t="s">
        <v>92</v>
      </c>
      <c r="C63">
        <v>4.0401710994490623</v>
      </c>
      <c r="D63" t="s">
        <v>180</v>
      </c>
      <c r="E63">
        <v>1.390973559456375</v>
      </c>
      <c r="F63" t="s">
        <v>92</v>
      </c>
    </row>
    <row r="64" spans="2:6" x14ac:dyDescent="0.2">
      <c r="B64" t="s">
        <v>93</v>
      </c>
      <c r="C64">
        <v>38.129848008716699</v>
      </c>
      <c r="D64" t="s">
        <v>181</v>
      </c>
      <c r="E64">
        <v>26.877076201542941</v>
      </c>
      <c r="F64" t="s">
        <v>93</v>
      </c>
    </row>
    <row r="65" spans="2:6" x14ac:dyDescent="0.2">
      <c r="B65" t="s">
        <v>94</v>
      </c>
      <c r="C65">
        <v>31.64391503054971</v>
      </c>
      <c r="D65" t="s">
        <v>182</v>
      </c>
      <c r="E65">
        <v>23.969773659614891</v>
      </c>
      <c r="F65" t="s">
        <v>94</v>
      </c>
    </row>
    <row r="66" spans="2:6" x14ac:dyDescent="0.2">
      <c r="B66" t="s">
        <v>95</v>
      </c>
      <c r="C66">
        <v>69.855443922362127</v>
      </c>
      <c r="D66" t="s">
        <v>183</v>
      </c>
      <c r="E66">
        <v>68.603681845480097</v>
      </c>
      <c r="F66" t="s">
        <v>95</v>
      </c>
    </row>
    <row r="67" spans="2:6" x14ac:dyDescent="0.2">
      <c r="B67" t="s">
        <v>96</v>
      </c>
      <c r="C67">
        <v>8.4193834517266843</v>
      </c>
      <c r="D67" t="s">
        <v>184</v>
      </c>
      <c r="E67">
        <v>2.877664427548329</v>
      </c>
      <c r="F67" t="s">
        <v>227</v>
      </c>
    </row>
    <row r="68" spans="2:6" x14ac:dyDescent="0.2">
      <c r="B68" t="s">
        <v>97</v>
      </c>
      <c r="C68">
        <v>50.988486903862643</v>
      </c>
      <c r="D68" t="s">
        <v>185</v>
      </c>
      <c r="E68">
        <v>50.922912366273451</v>
      </c>
      <c r="F68" t="s">
        <v>227</v>
      </c>
    </row>
    <row r="69" spans="2:6" x14ac:dyDescent="0.2">
      <c r="B69" t="s">
        <v>98</v>
      </c>
      <c r="C69">
        <v>55.696343026889217</v>
      </c>
      <c r="D69" t="s">
        <v>186</v>
      </c>
      <c r="E69">
        <v>74.992080184798695</v>
      </c>
      <c r="F69" t="s">
        <v>98</v>
      </c>
    </row>
    <row r="70" spans="2:6" x14ac:dyDescent="0.2">
      <c r="B70" t="s">
        <v>99</v>
      </c>
      <c r="C70">
        <v>3.0230806470008091</v>
      </c>
      <c r="D70" t="s">
        <v>187</v>
      </c>
      <c r="E70">
        <v>9.0362595189681265</v>
      </c>
      <c r="F70" t="s">
        <v>99</v>
      </c>
    </row>
    <row r="71" spans="2:6" x14ac:dyDescent="0.2">
      <c r="B71" t="s">
        <v>100</v>
      </c>
      <c r="C71">
        <v>28.42731175174238</v>
      </c>
      <c r="D71" t="s">
        <v>188</v>
      </c>
      <c r="E71">
        <v>44.801100410151577</v>
      </c>
      <c r="F71" t="s">
        <v>100</v>
      </c>
    </row>
    <row r="72" spans="2:6" x14ac:dyDescent="0.2">
      <c r="B72" t="s">
        <v>101</v>
      </c>
      <c r="C72">
        <v>57.869479123924172</v>
      </c>
      <c r="D72" t="s">
        <v>189</v>
      </c>
      <c r="E72">
        <v>58.804835711116993</v>
      </c>
      <c r="F72" t="s">
        <v>101</v>
      </c>
    </row>
    <row r="73" spans="2:6" x14ac:dyDescent="0.2">
      <c r="B73" t="s">
        <v>102</v>
      </c>
      <c r="C73">
        <v>36.670510620409239</v>
      </c>
      <c r="D73" t="s">
        <v>190</v>
      </c>
      <c r="E73">
        <v>57.632385487753602</v>
      </c>
      <c r="F73" t="s">
        <v>227</v>
      </c>
    </row>
    <row r="74" spans="2:6" x14ac:dyDescent="0.2">
      <c r="B74" t="s">
        <v>103</v>
      </c>
      <c r="C74">
        <v>72.130046599467875</v>
      </c>
      <c r="D74" t="s">
        <v>191</v>
      </c>
      <c r="E74">
        <v>0.9244083965081894</v>
      </c>
      <c r="F74" t="s">
        <v>103</v>
      </c>
    </row>
    <row r="75" spans="2:6" x14ac:dyDescent="0.2">
      <c r="B75" t="s">
        <v>104</v>
      </c>
      <c r="C75">
        <v>59.960926896081268</v>
      </c>
      <c r="D75" t="s">
        <v>192</v>
      </c>
      <c r="E75">
        <v>62.47146307066285</v>
      </c>
      <c r="F75" t="s">
        <v>104</v>
      </c>
    </row>
    <row r="76" spans="2:6" x14ac:dyDescent="0.2">
      <c r="B76" t="s">
        <v>105</v>
      </c>
      <c r="C76">
        <v>61.487633909684313</v>
      </c>
      <c r="D76" t="s">
        <v>193</v>
      </c>
      <c r="E76">
        <v>70.313401546526364</v>
      </c>
      <c r="F76" t="s">
        <v>105</v>
      </c>
    </row>
    <row r="77" spans="2:6" x14ac:dyDescent="0.2">
      <c r="B77" t="s">
        <v>106</v>
      </c>
      <c r="C77">
        <v>60.469837106602398</v>
      </c>
      <c r="D77" t="s">
        <v>194</v>
      </c>
      <c r="E77">
        <v>33.839084200765477</v>
      </c>
      <c r="F77" t="s">
        <v>106</v>
      </c>
    </row>
    <row r="78" spans="2:6" x14ac:dyDescent="0.2">
      <c r="B78" t="s">
        <v>107</v>
      </c>
      <c r="C78">
        <v>42.616841098933897</v>
      </c>
      <c r="D78" t="s">
        <v>195</v>
      </c>
      <c r="E78">
        <v>27.115749841270912</v>
      </c>
      <c r="F78" t="s">
        <v>227</v>
      </c>
    </row>
    <row r="79" spans="2:6" x14ac:dyDescent="0.2">
      <c r="B79" t="s">
        <v>108</v>
      </c>
      <c r="C79">
        <v>49.546551210255522</v>
      </c>
      <c r="D79" t="s">
        <v>196</v>
      </c>
      <c r="E79">
        <v>62.311510100728377</v>
      </c>
      <c r="F79" t="s">
        <v>108</v>
      </c>
    </row>
    <row r="80" spans="2:6" x14ac:dyDescent="0.2">
      <c r="B80" t="s">
        <v>109</v>
      </c>
      <c r="C80">
        <v>43.399469569179303</v>
      </c>
      <c r="D80" t="s">
        <v>197</v>
      </c>
      <c r="E80">
        <v>19.93289213039083</v>
      </c>
      <c r="F80" t="s">
        <v>109</v>
      </c>
    </row>
    <row r="81" spans="2:6" x14ac:dyDescent="0.2">
      <c r="B81" t="s">
        <v>110</v>
      </c>
      <c r="C81">
        <v>68.057011890130724</v>
      </c>
      <c r="D81" t="s">
        <v>198</v>
      </c>
      <c r="E81">
        <v>30.067263802649631</v>
      </c>
      <c r="F81" t="s">
        <v>110</v>
      </c>
    </row>
    <row r="82" spans="2:6" x14ac:dyDescent="0.2">
      <c r="B82" t="s">
        <v>111</v>
      </c>
      <c r="C82">
        <v>19.68517457977859</v>
      </c>
      <c r="D82" t="s">
        <v>199</v>
      </c>
      <c r="E82">
        <v>21.5775311020933</v>
      </c>
      <c r="F82" t="s">
        <v>111</v>
      </c>
    </row>
    <row r="83" spans="2:6" x14ac:dyDescent="0.2">
      <c r="B83" t="s">
        <v>112</v>
      </c>
      <c r="C83">
        <v>64.716562602581419</v>
      </c>
      <c r="D83" t="s">
        <v>200</v>
      </c>
      <c r="E83">
        <v>31.46872261629974</v>
      </c>
      <c r="F83" t="s">
        <v>112</v>
      </c>
    </row>
    <row r="84" spans="2:6" x14ac:dyDescent="0.2">
      <c r="B84" t="s">
        <v>113</v>
      </c>
      <c r="C84">
        <v>77.910020786922018</v>
      </c>
      <c r="D84" t="s">
        <v>201</v>
      </c>
      <c r="E84">
        <v>67.896290003448229</v>
      </c>
      <c r="F84" t="s">
        <v>113</v>
      </c>
    </row>
    <row r="85" spans="2:6" x14ac:dyDescent="0.2">
      <c r="B85" t="s">
        <v>114</v>
      </c>
      <c r="C85">
        <v>59.616045518825103</v>
      </c>
      <c r="D85" t="s">
        <v>202</v>
      </c>
      <c r="E85">
        <v>47.258542485335823</v>
      </c>
      <c r="F85" t="s">
        <v>114</v>
      </c>
    </row>
    <row r="86" spans="2:6" x14ac:dyDescent="0.2">
      <c r="B86" t="s">
        <v>115</v>
      </c>
      <c r="C86">
        <v>71.419058487401429</v>
      </c>
      <c r="D86" t="s">
        <v>203</v>
      </c>
      <c r="E86">
        <v>56.359361030882383</v>
      </c>
      <c r="F86" t="s">
        <v>115</v>
      </c>
    </row>
    <row r="87" spans="2:6" x14ac:dyDescent="0.2">
      <c r="B87" t="s">
        <v>116</v>
      </c>
      <c r="C87">
        <v>39.246112550640511</v>
      </c>
      <c r="D87" t="s">
        <v>204</v>
      </c>
      <c r="E87">
        <v>37.678549809837939</v>
      </c>
      <c r="F87" t="s">
        <v>116</v>
      </c>
    </row>
    <row r="88" spans="2:6" x14ac:dyDescent="0.2">
      <c r="B88" t="s">
        <v>117</v>
      </c>
      <c r="C88">
        <v>73.164383236412306</v>
      </c>
      <c r="D88" t="s">
        <v>205</v>
      </c>
      <c r="E88">
        <v>59.700213655150201</v>
      </c>
      <c r="F88" t="s">
        <v>117</v>
      </c>
    </row>
    <row r="89" spans="2:6" x14ac:dyDescent="0.2">
      <c r="B89" t="s">
        <v>118</v>
      </c>
      <c r="C89">
        <v>53.164489647865437</v>
      </c>
      <c r="D89" t="s">
        <v>206</v>
      </c>
      <c r="E89">
        <v>38.971098630438497</v>
      </c>
      <c r="F89" t="s">
        <v>118</v>
      </c>
    </row>
    <row r="90" spans="2:6" x14ac:dyDescent="0.2">
      <c r="B90" t="s">
        <v>119</v>
      </c>
      <c r="C90">
        <v>44.647888471035969</v>
      </c>
      <c r="D90" t="s">
        <v>207</v>
      </c>
      <c r="E90">
        <v>40.527288469848052</v>
      </c>
      <c r="F90" t="s">
        <v>119</v>
      </c>
    </row>
    <row r="91" spans="2:6" x14ac:dyDescent="0.2">
      <c r="B91" t="s">
        <v>120</v>
      </c>
      <c r="C91">
        <v>59.092099876086451</v>
      </c>
      <c r="D91" t="s">
        <v>208</v>
      </c>
      <c r="E91">
        <v>34.682445560931761</v>
      </c>
      <c r="F91" t="s">
        <v>120</v>
      </c>
    </row>
    <row r="92" spans="2:6" x14ac:dyDescent="0.2">
      <c r="B92" t="s">
        <v>121</v>
      </c>
      <c r="C92">
        <v>13.13369701209967</v>
      </c>
      <c r="D92" t="s">
        <v>209</v>
      </c>
      <c r="E92">
        <v>52.535866426204777</v>
      </c>
      <c r="F92" t="s">
        <v>121</v>
      </c>
    </row>
    <row r="93" spans="2:6" x14ac:dyDescent="0.2">
      <c r="B93" t="s">
        <v>122</v>
      </c>
      <c r="C93">
        <v>28.014186551783961</v>
      </c>
      <c r="D93" t="s">
        <v>210</v>
      </c>
      <c r="E93">
        <v>23.718889352444648</v>
      </c>
      <c r="F93" t="s">
        <v>122</v>
      </c>
    </row>
    <row r="94" spans="2:6" x14ac:dyDescent="0.2">
      <c r="B94" t="s">
        <v>123</v>
      </c>
      <c r="C94">
        <v>33.536730942642883</v>
      </c>
      <c r="D94" t="s">
        <v>211</v>
      </c>
      <c r="E94">
        <v>15.360162124535821</v>
      </c>
      <c r="F94" t="s">
        <v>123</v>
      </c>
    </row>
    <row r="95" spans="2:6" x14ac:dyDescent="0.2">
      <c r="B95" t="s">
        <v>124</v>
      </c>
      <c r="C95">
        <v>55.746747419800123</v>
      </c>
      <c r="D95" t="s">
        <v>212</v>
      </c>
      <c r="E95">
        <v>58.888904231873269</v>
      </c>
      <c r="F95" t="s">
        <v>124</v>
      </c>
    </row>
    <row r="96" spans="2:6" x14ac:dyDescent="0.2">
      <c r="B96" t="s">
        <v>125</v>
      </c>
      <c r="C96">
        <v>39.526635772373417</v>
      </c>
      <c r="D96" t="s">
        <v>213</v>
      </c>
      <c r="E96">
        <v>64.692223825193707</v>
      </c>
      <c r="F96" t="s">
        <v>125</v>
      </c>
    </row>
    <row r="97" spans="2:6" x14ac:dyDescent="0.2">
      <c r="B97" t="s">
        <v>126</v>
      </c>
      <c r="C97">
        <v>35.055190158581709</v>
      </c>
      <c r="D97" t="s">
        <v>214</v>
      </c>
      <c r="E97">
        <v>51.430299897172489</v>
      </c>
      <c r="F97" t="s">
        <v>126</v>
      </c>
    </row>
    <row r="98" spans="2:6" x14ac:dyDescent="0.2">
      <c r="B98" t="s">
        <v>127</v>
      </c>
      <c r="C98">
        <v>13.01347069267743</v>
      </c>
      <c r="D98" t="s">
        <v>215</v>
      </c>
      <c r="E98">
        <v>3.1465250667248101</v>
      </c>
      <c r="F98" t="s">
        <v>127</v>
      </c>
    </row>
    <row r="99" spans="2:6" x14ac:dyDescent="0.2">
      <c r="B99" t="s">
        <v>128</v>
      </c>
      <c r="C99">
        <v>47.946178933496711</v>
      </c>
      <c r="D99" t="s">
        <v>216</v>
      </c>
      <c r="E99">
        <v>41.40972633654625</v>
      </c>
      <c r="F99" t="s">
        <v>128</v>
      </c>
    </row>
    <row r="100" spans="2:6" x14ac:dyDescent="0.2">
      <c r="B100" t="s">
        <v>129</v>
      </c>
      <c r="C100">
        <v>72.950268382807096</v>
      </c>
      <c r="D100" t="s">
        <v>217</v>
      </c>
      <c r="E100">
        <v>74.738570619315851</v>
      </c>
      <c r="F100" t="s">
        <v>129</v>
      </c>
    </row>
    <row r="101" spans="2:6" x14ac:dyDescent="0.2">
      <c r="B101" t="s">
        <v>130</v>
      </c>
      <c r="C101">
        <v>63.445729672153959</v>
      </c>
      <c r="D101" t="s">
        <v>218</v>
      </c>
      <c r="E101">
        <v>43.062173206956103</v>
      </c>
      <c r="F101" t="s">
        <v>130</v>
      </c>
    </row>
    <row r="102" spans="2:6" x14ac:dyDescent="0.2">
      <c r="B102" t="s">
        <v>131</v>
      </c>
      <c r="C102">
        <v>58.253877397842373</v>
      </c>
      <c r="D102" t="s">
        <v>219</v>
      </c>
      <c r="E102">
        <v>66.488120041365136</v>
      </c>
      <c r="F102" t="s">
        <v>131</v>
      </c>
    </row>
    <row r="103" spans="2:6" x14ac:dyDescent="0.2">
      <c r="B103" t="s">
        <v>132</v>
      </c>
      <c r="C103">
        <v>45.91570608397938</v>
      </c>
      <c r="D103" t="s">
        <v>220</v>
      </c>
      <c r="E103">
        <v>32.696042898771267</v>
      </c>
      <c r="F103" t="s">
        <v>132</v>
      </c>
    </row>
    <row r="104" spans="2:6" x14ac:dyDescent="0.2">
      <c r="B104" t="s">
        <v>133</v>
      </c>
      <c r="C104">
        <v>44.405399348840028</v>
      </c>
      <c r="D104" t="s">
        <v>221</v>
      </c>
      <c r="E104">
        <v>61.495756923014227</v>
      </c>
      <c r="F104" t="s">
        <v>133</v>
      </c>
    </row>
    <row r="105" spans="2:6" x14ac:dyDescent="0.2">
      <c r="B105" t="s">
        <v>134</v>
      </c>
      <c r="C105">
        <v>65.638250788397841</v>
      </c>
      <c r="D105" t="s">
        <v>222</v>
      </c>
      <c r="E105">
        <v>40.180004544316041</v>
      </c>
      <c r="F105" t="s">
        <v>134</v>
      </c>
    </row>
    <row r="106" spans="2:6" x14ac:dyDescent="0.2">
      <c r="B106" t="s">
        <v>135</v>
      </c>
      <c r="C106">
        <v>43.169296123608767</v>
      </c>
      <c r="D106" t="s">
        <v>223</v>
      </c>
      <c r="E106">
        <v>16.89765469583303</v>
      </c>
      <c r="F106" t="s">
        <v>227</v>
      </c>
    </row>
    <row r="107" spans="2:6" x14ac:dyDescent="0.2">
      <c r="B107" t="s">
        <v>136</v>
      </c>
      <c r="C107">
        <v>73.569211918053128</v>
      </c>
      <c r="D107" t="s">
        <v>224</v>
      </c>
      <c r="E107">
        <v>63.708571982286401</v>
      </c>
      <c r="F107" t="s">
        <v>136</v>
      </c>
    </row>
  </sheetData>
  <hyperlinks>
    <hyperlink ref="B21:F21" r:id="rId1" display="AF2Rank data" xr:uid="{C9EEC13B-F136-214A-8FA1-BCD0D244FA81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CB2EF-A212-A645-B070-8048B0D59725}">
  <dimension ref="A1:J24"/>
  <sheetViews>
    <sheetView zoomScale="205" zoomScaleNormal="205" workbookViewId="0">
      <selection sqref="A1:J4"/>
    </sheetView>
  </sheetViews>
  <sheetFormatPr baseColWidth="10" defaultRowHeight="15" x14ac:dyDescent="0.2"/>
  <cols>
    <col min="2" max="2" width="16.5" style="4" customWidth="1"/>
    <col min="5" max="5" width="12.6640625" customWidth="1"/>
    <col min="7" max="7" width="12.5" customWidth="1"/>
  </cols>
  <sheetData>
    <row r="1" spans="1:10" ht="31" x14ac:dyDescent="0.2">
      <c r="A1" s="6" t="s">
        <v>26</v>
      </c>
      <c r="B1" s="11"/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11" t="s">
        <v>7</v>
      </c>
      <c r="J1" s="11" t="s">
        <v>8</v>
      </c>
    </row>
    <row r="2" spans="1:10" x14ac:dyDescent="0.2">
      <c r="A2" s="6"/>
      <c r="B2" s="10" t="s">
        <v>9</v>
      </c>
      <c r="C2" s="7">
        <v>1</v>
      </c>
      <c r="D2" s="7">
        <v>9</v>
      </c>
      <c r="E2" s="7">
        <v>2</v>
      </c>
      <c r="F2" s="7">
        <v>2</v>
      </c>
      <c r="G2" s="7">
        <v>1</v>
      </c>
      <c r="H2" s="7">
        <v>6</v>
      </c>
      <c r="I2" s="7">
        <v>11</v>
      </c>
      <c r="J2" s="7">
        <v>39</v>
      </c>
    </row>
    <row r="3" spans="1:10" x14ac:dyDescent="0.2">
      <c r="A3" s="6"/>
      <c r="B3" s="10" t="s">
        <v>10</v>
      </c>
      <c r="C3" s="7">
        <v>7</v>
      </c>
      <c r="D3" s="7">
        <v>1</v>
      </c>
      <c r="E3" s="7">
        <v>5</v>
      </c>
      <c r="F3" s="7">
        <v>3</v>
      </c>
      <c r="G3" s="7">
        <v>5</v>
      </c>
      <c r="H3" s="7">
        <v>7</v>
      </c>
      <c r="I3" s="7">
        <v>17</v>
      </c>
      <c r="J3" s="7">
        <v>17</v>
      </c>
    </row>
    <row r="4" spans="1:10" x14ac:dyDescent="0.2">
      <c r="A4" s="6"/>
      <c r="B4" s="10" t="s">
        <v>11</v>
      </c>
      <c r="C4" s="7">
        <v>8</v>
      </c>
      <c r="D4" s="7">
        <v>10</v>
      </c>
      <c r="E4" s="7">
        <v>7</v>
      </c>
      <c r="F4" s="7">
        <v>5</v>
      </c>
      <c r="G4" s="7">
        <v>6</v>
      </c>
      <c r="H4" s="7">
        <v>13</v>
      </c>
      <c r="I4" s="7">
        <v>28</v>
      </c>
      <c r="J4" s="7">
        <v>56</v>
      </c>
    </row>
    <row r="9" spans="1:10" x14ac:dyDescent="0.2">
      <c r="A9" s="6"/>
      <c r="B9" s="7"/>
      <c r="C9" s="6"/>
      <c r="D9" s="6"/>
      <c r="E9" s="6"/>
      <c r="F9" s="6"/>
      <c r="G9" s="6"/>
      <c r="H9" s="6"/>
      <c r="I9" s="6"/>
      <c r="J9" s="6"/>
    </row>
    <row r="10" spans="1:10" x14ac:dyDescent="0.2">
      <c r="A10" s="6"/>
      <c r="B10" s="7"/>
    </row>
    <row r="11" spans="1:10" x14ac:dyDescent="0.2">
      <c r="A11" s="6"/>
      <c r="B11" s="7"/>
    </row>
    <row r="12" spans="1:10" x14ac:dyDescent="0.2">
      <c r="A12" s="6"/>
      <c r="B12" s="7"/>
    </row>
    <row r="13" spans="1:10" x14ac:dyDescent="0.2">
      <c r="A13" s="6"/>
      <c r="B13" s="7"/>
    </row>
    <row r="14" spans="1:10" x14ac:dyDescent="0.2">
      <c r="A14" s="6"/>
      <c r="B14" s="7"/>
    </row>
    <row r="15" spans="1:10" x14ac:dyDescent="0.2">
      <c r="A15" s="6"/>
      <c r="B15" s="7"/>
    </row>
    <row r="16" spans="1:10" x14ac:dyDescent="0.2">
      <c r="A16" s="6"/>
      <c r="B16" s="7"/>
    </row>
    <row r="17" spans="1:2" x14ac:dyDescent="0.2">
      <c r="A17" s="6"/>
      <c r="B17" s="7"/>
    </row>
    <row r="18" spans="1:2" x14ac:dyDescent="0.2">
      <c r="A18" s="6"/>
      <c r="B18" s="7"/>
    </row>
    <row r="19" spans="1:2" x14ac:dyDescent="0.2">
      <c r="A19" s="6"/>
      <c r="B19" s="7"/>
    </row>
    <row r="20" spans="1:2" x14ac:dyDescent="0.2">
      <c r="A20" s="6"/>
      <c r="B20" s="7"/>
    </row>
    <row r="21" spans="1:2" x14ac:dyDescent="0.2">
      <c r="A21" s="6"/>
      <c r="B21" s="7"/>
    </row>
    <row r="22" spans="1:2" x14ac:dyDescent="0.2">
      <c r="A22" s="6"/>
      <c r="B22" s="7"/>
    </row>
    <row r="23" spans="1:2" x14ac:dyDescent="0.2">
      <c r="A23" s="6"/>
      <c r="B23" s="7"/>
    </row>
    <row r="24" spans="1:2" x14ac:dyDescent="0.2">
      <c r="A24" s="6"/>
      <c r="B24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DE51E-7F77-2043-82E8-ED1805754130}">
  <dimension ref="A1:F19"/>
  <sheetViews>
    <sheetView zoomScale="164" zoomScaleNormal="164" workbookViewId="0">
      <selection activeCell="E15" sqref="E15"/>
    </sheetView>
  </sheetViews>
  <sheetFormatPr baseColWidth="10" defaultRowHeight="15" x14ac:dyDescent="0.2"/>
  <cols>
    <col min="1" max="1" width="10" customWidth="1"/>
  </cols>
  <sheetData>
    <row r="1" spans="1:6" x14ac:dyDescent="0.2">
      <c r="B1" s="5" t="s">
        <v>23</v>
      </c>
    </row>
    <row r="2" spans="1:6" ht="31" x14ac:dyDescent="0.2">
      <c r="A2" s="8" t="s">
        <v>27</v>
      </c>
      <c r="B2" s="12" t="s">
        <v>13</v>
      </c>
      <c r="C2" s="12"/>
      <c r="D2" s="12" t="s">
        <v>14</v>
      </c>
      <c r="E2" s="12" t="s">
        <v>15</v>
      </c>
      <c r="F2" s="12" t="s">
        <v>16</v>
      </c>
    </row>
    <row r="3" spans="1:6" x14ac:dyDescent="0.2">
      <c r="A3" s="6"/>
      <c r="B3" s="12"/>
      <c r="C3" s="12" t="s">
        <v>17</v>
      </c>
      <c r="D3" s="13">
        <v>0.4</v>
      </c>
      <c r="E3" s="13">
        <v>7.0000000000000007E-2</v>
      </c>
      <c r="F3" s="13">
        <v>0.53</v>
      </c>
    </row>
    <row r="4" spans="1:6" x14ac:dyDescent="0.2">
      <c r="A4" s="6"/>
      <c r="B4" s="12"/>
      <c r="C4" s="12" t="s">
        <v>18</v>
      </c>
      <c r="D4" s="13">
        <v>0.41</v>
      </c>
      <c r="E4" s="13">
        <v>0.09</v>
      </c>
      <c r="F4" s="13">
        <v>0.5</v>
      </c>
    </row>
    <row r="5" spans="1:6" x14ac:dyDescent="0.2">
      <c r="A5" s="6"/>
      <c r="B5" s="12"/>
      <c r="C5" s="12" t="s">
        <v>19</v>
      </c>
      <c r="D5" s="13">
        <v>0.5</v>
      </c>
      <c r="E5" s="13">
        <v>0.23</v>
      </c>
      <c r="F5" s="13">
        <v>0.27</v>
      </c>
    </row>
    <row r="6" spans="1:6" x14ac:dyDescent="0.2">
      <c r="A6" s="6"/>
      <c r="B6" s="12"/>
      <c r="C6" s="13"/>
      <c r="D6" s="13"/>
      <c r="E6" s="13"/>
      <c r="F6" s="13"/>
    </row>
    <row r="7" spans="1:6" x14ac:dyDescent="0.2">
      <c r="A7" s="6"/>
      <c r="B7" s="12" t="s">
        <v>20</v>
      </c>
      <c r="C7" s="12"/>
      <c r="D7" s="13"/>
      <c r="E7" s="13"/>
      <c r="F7" s="13"/>
    </row>
    <row r="8" spans="1:6" x14ac:dyDescent="0.2">
      <c r="A8" s="6"/>
      <c r="B8" s="12"/>
      <c r="C8" s="12" t="s">
        <v>17</v>
      </c>
      <c r="D8" s="13">
        <v>0.39</v>
      </c>
      <c r="E8" s="13">
        <v>0.04</v>
      </c>
      <c r="F8" s="13">
        <v>0.56999999999999995</v>
      </c>
    </row>
    <row r="9" spans="1:6" x14ac:dyDescent="0.2">
      <c r="A9" s="6"/>
      <c r="B9" s="12"/>
      <c r="C9" s="12" t="s">
        <v>18</v>
      </c>
      <c r="D9" s="13">
        <v>0.39</v>
      </c>
      <c r="E9" s="13">
        <v>7.0000000000000007E-2</v>
      </c>
      <c r="F9" s="13">
        <v>0.54</v>
      </c>
    </row>
    <row r="10" spans="1:6" x14ac:dyDescent="0.2">
      <c r="A10" s="6"/>
      <c r="B10" s="12"/>
      <c r="C10" s="12" t="s">
        <v>19</v>
      </c>
      <c r="D10" s="13">
        <v>0.47</v>
      </c>
      <c r="E10" s="13">
        <v>0.17</v>
      </c>
      <c r="F10" s="13">
        <v>0.36</v>
      </c>
    </row>
    <row r="11" spans="1:6" x14ac:dyDescent="0.2">
      <c r="A11" s="6"/>
      <c r="B11" s="12"/>
      <c r="C11" s="13"/>
      <c r="D11" s="13"/>
      <c r="E11" s="13"/>
      <c r="F11" s="13"/>
    </row>
    <row r="12" spans="1:6" x14ac:dyDescent="0.2">
      <c r="A12" s="6"/>
      <c r="B12" s="12" t="s">
        <v>21</v>
      </c>
      <c r="C12" s="12" t="s">
        <v>17</v>
      </c>
      <c r="D12" s="13">
        <v>0.32</v>
      </c>
      <c r="E12" s="13">
        <v>0.03</v>
      </c>
      <c r="F12" s="13">
        <v>0.65</v>
      </c>
    </row>
    <row r="13" spans="1:6" x14ac:dyDescent="0.2">
      <c r="A13" s="6"/>
      <c r="B13" s="12"/>
      <c r="C13" s="12" t="s">
        <v>18</v>
      </c>
      <c r="D13" s="13">
        <v>0.32</v>
      </c>
      <c r="E13" s="13">
        <v>0.04</v>
      </c>
      <c r="F13" s="13">
        <v>0.64</v>
      </c>
    </row>
    <row r="14" spans="1:6" x14ac:dyDescent="0.2">
      <c r="A14" s="6"/>
      <c r="B14" s="12"/>
      <c r="C14" s="12" t="s">
        <v>19</v>
      </c>
      <c r="D14" s="13">
        <v>0.37</v>
      </c>
      <c r="E14" s="13">
        <v>0.12</v>
      </c>
      <c r="F14" s="13">
        <v>0.51</v>
      </c>
    </row>
    <row r="15" spans="1:6" x14ac:dyDescent="0.2">
      <c r="A15" s="6"/>
      <c r="B15" s="12"/>
      <c r="C15" s="12"/>
      <c r="D15" s="13"/>
      <c r="E15" s="13"/>
      <c r="F15" s="13"/>
    </row>
    <row r="16" spans="1:6" x14ac:dyDescent="0.2">
      <c r="A16" s="6"/>
      <c r="B16" s="12"/>
      <c r="C16" s="13"/>
      <c r="D16" s="13"/>
      <c r="E16" s="13"/>
      <c r="F16" s="13"/>
    </row>
    <row r="17" spans="1:6" x14ac:dyDescent="0.2">
      <c r="A17" s="6"/>
      <c r="B17" s="12" t="s">
        <v>22</v>
      </c>
      <c r="C17" s="12" t="s">
        <v>17</v>
      </c>
      <c r="D17" s="13">
        <v>0.28000000000000003</v>
      </c>
      <c r="E17" s="13">
        <v>0.01</v>
      </c>
      <c r="F17" s="13">
        <v>0.71</v>
      </c>
    </row>
    <row r="18" spans="1:6" x14ac:dyDescent="0.2">
      <c r="A18" s="6"/>
      <c r="B18" s="12"/>
      <c r="C18" s="12" t="s">
        <v>18</v>
      </c>
      <c r="D18" s="13">
        <v>0.28000000000000003</v>
      </c>
      <c r="E18" s="13">
        <v>0.02</v>
      </c>
      <c r="F18" s="13">
        <v>0.7</v>
      </c>
    </row>
    <row r="19" spans="1:6" x14ac:dyDescent="0.2">
      <c r="A19" s="6"/>
      <c r="B19" s="12"/>
      <c r="C19" s="12" t="s">
        <v>19</v>
      </c>
      <c r="D19" s="13">
        <v>0.3</v>
      </c>
      <c r="E19" s="13">
        <v>7.0000000000000007E-2</v>
      </c>
      <c r="F19" s="13">
        <v>0.6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69E379-04C5-2D44-AADA-6ADE1ADFF79E}">
  <dimension ref="A1:I33"/>
  <sheetViews>
    <sheetView zoomScale="130" zoomScaleNormal="130" workbookViewId="0">
      <selection activeCell="E26" sqref="E26"/>
    </sheetView>
  </sheetViews>
  <sheetFormatPr baseColWidth="10" defaultRowHeight="15" x14ac:dyDescent="0.2"/>
  <cols>
    <col min="2" max="2" width="13.83203125" customWidth="1"/>
    <col min="6" max="6" width="13.33203125" customWidth="1"/>
  </cols>
  <sheetData>
    <row r="1" spans="1:9" ht="16" x14ac:dyDescent="0.2">
      <c r="A1" s="10" t="s">
        <v>28</v>
      </c>
      <c r="B1" s="11" t="s">
        <v>29</v>
      </c>
      <c r="C1" s="10"/>
      <c r="D1" s="10"/>
      <c r="E1" s="10" t="s">
        <v>28</v>
      </c>
      <c r="F1" s="11" t="s">
        <v>30</v>
      </c>
      <c r="G1" s="6"/>
      <c r="H1" s="6"/>
      <c r="I1" s="6"/>
    </row>
    <row r="2" spans="1:9" x14ac:dyDescent="0.2">
      <c r="A2" s="18"/>
      <c r="B2" s="7"/>
      <c r="C2" s="7"/>
      <c r="D2" s="7"/>
      <c r="E2" s="7"/>
      <c r="F2" s="6"/>
      <c r="G2" s="6"/>
      <c r="H2" s="6"/>
      <c r="I2" s="6"/>
    </row>
    <row r="3" spans="1:9" x14ac:dyDescent="0.2">
      <c r="A3" s="7"/>
      <c r="B3" s="10" t="s">
        <v>14</v>
      </c>
      <c r="C3" s="10" t="s">
        <v>15</v>
      </c>
      <c r="D3" s="10" t="s">
        <v>16</v>
      </c>
      <c r="E3" s="7"/>
      <c r="F3" s="7"/>
      <c r="G3" s="10" t="s">
        <v>14</v>
      </c>
      <c r="H3" s="10" t="s">
        <v>15</v>
      </c>
      <c r="I3" s="10" t="s">
        <v>16</v>
      </c>
    </row>
    <row r="4" spans="1:9" x14ac:dyDescent="0.2">
      <c r="A4" s="19" t="s">
        <v>19</v>
      </c>
      <c r="B4" s="7">
        <v>76</v>
      </c>
      <c r="C4" s="7">
        <v>17</v>
      </c>
      <c r="D4" s="7">
        <v>90</v>
      </c>
      <c r="E4" s="7"/>
      <c r="F4" s="19" t="s">
        <v>19</v>
      </c>
      <c r="G4" s="7">
        <v>67</v>
      </c>
      <c r="H4" s="7">
        <v>14</v>
      </c>
      <c r="I4" s="7">
        <v>102</v>
      </c>
    </row>
    <row r="5" spans="1:9" x14ac:dyDescent="0.2">
      <c r="A5" s="19" t="s">
        <v>20</v>
      </c>
      <c r="B5" s="7">
        <v>75</v>
      </c>
      <c r="C5" s="7">
        <v>16</v>
      </c>
      <c r="D5" s="7">
        <v>92</v>
      </c>
      <c r="E5" s="7"/>
      <c r="F5" s="19" t="s">
        <v>20</v>
      </c>
      <c r="G5" s="7">
        <v>66</v>
      </c>
      <c r="H5" s="7">
        <v>12</v>
      </c>
      <c r="I5" s="7">
        <v>105</v>
      </c>
    </row>
    <row r="6" spans="1:9" x14ac:dyDescent="0.2">
      <c r="A6" s="19" t="s">
        <v>21</v>
      </c>
      <c r="B6" s="7">
        <v>71</v>
      </c>
      <c r="C6" s="7">
        <v>13</v>
      </c>
      <c r="D6" s="7">
        <v>99</v>
      </c>
      <c r="E6" s="7"/>
      <c r="F6" s="19" t="s">
        <v>21</v>
      </c>
      <c r="G6" s="7">
        <v>61</v>
      </c>
      <c r="H6" s="7">
        <v>10</v>
      </c>
      <c r="I6" s="7">
        <v>112</v>
      </c>
    </row>
    <row r="7" spans="1:9" x14ac:dyDescent="0.2">
      <c r="A7" s="19" t="s">
        <v>22</v>
      </c>
      <c r="B7" s="7">
        <v>62</v>
      </c>
      <c r="C7" s="7">
        <v>12</v>
      </c>
      <c r="D7" s="7">
        <v>109</v>
      </c>
      <c r="E7" s="7"/>
      <c r="F7" s="19" t="s">
        <v>22</v>
      </c>
      <c r="G7" s="7">
        <v>52</v>
      </c>
      <c r="H7" s="7">
        <v>7</v>
      </c>
      <c r="I7" s="7">
        <v>123</v>
      </c>
    </row>
    <row r="8" spans="1:9" x14ac:dyDescent="0.2">
      <c r="A8" s="18"/>
      <c r="B8" s="7"/>
      <c r="C8" s="7"/>
      <c r="D8" s="7"/>
      <c r="E8" s="7"/>
      <c r="F8" s="6"/>
      <c r="G8" s="6"/>
      <c r="H8" s="6"/>
      <c r="I8" s="6"/>
    </row>
    <row r="9" spans="1:9" x14ac:dyDescent="0.2">
      <c r="A9" s="18"/>
      <c r="B9" s="7"/>
      <c r="C9" s="7"/>
      <c r="D9" s="7"/>
      <c r="E9" s="7"/>
      <c r="F9" s="6"/>
      <c r="G9" s="6"/>
      <c r="H9" s="6"/>
      <c r="I9" s="6"/>
    </row>
    <row r="10" spans="1:9" x14ac:dyDescent="0.2">
      <c r="A10" s="18"/>
      <c r="B10" s="7"/>
      <c r="C10" s="7"/>
      <c r="D10" s="7"/>
      <c r="E10" s="7"/>
      <c r="F10" s="6"/>
      <c r="G10" s="6"/>
      <c r="H10" s="6"/>
      <c r="I10" s="6"/>
    </row>
    <row r="11" spans="1:9" x14ac:dyDescent="0.2">
      <c r="A11" s="7"/>
      <c r="B11" s="10" t="s">
        <v>14</v>
      </c>
      <c r="C11" s="10" t="s">
        <v>15</v>
      </c>
      <c r="D11" s="10" t="s">
        <v>16</v>
      </c>
      <c r="E11" s="7"/>
      <c r="F11" s="7"/>
      <c r="G11" s="10" t="s">
        <v>14</v>
      </c>
      <c r="H11" s="10" t="s">
        <v>15</v>
      </c>
      <c r="I11" s="10" t="s">
        <v>16</v>
      </c>
    </row>
    <row r="12" spans="1:9" x14ac:dyDescent="0.2">
      <c r="A12" s="19" t="s">
        <v>19</v>
      </c>
      <c r="B12" s="7">
        <f>ROUND($B4/SUM($B4:$D4),2)</f>
        <v>0.42</v>
      </c>
      <c r="C12" s="7">
        <f>ROUND($C4/SUM($B4:$D4),2)</f>
        <v>0.09</v>
      </c>
      <c r="D12" s="7">
        <f>ROUND($D4/SUM($B4:$D4),2)</f>
        <v>0.49</v>
      </c>
      <c r="E12" s="7"/>
      <c r="F12" s="19" t="s">
        <v>19</v>
      </c>
      <c r="G12" s="7">
        <f>ROUND($G4/SUM($G4:$I4),2)</f>
        <v>0.37</v>
      </c>
      <c r="H12" s="7">
        <f>ROUND($H4/SUM($G4:$I4),2)</f>
        <v>0.08</v>
      </c>
      <c r="I12" s="7">
        <f>ROUND($I4/SUM($G4:$I4),2)</f>
        <v>0.56000000000000005</v>
      </c>
    </row>
    <row r="13" spans="1:9" x14ac:dyDescent="0.2">
      <c r="A13" s="19" t="s">
        <v>20</v>
      </c>
      <c r="B13" s="7">
        <f>ROUND($B5/SUM($B5:$D5),2)</f>
        <v>0.41</v>
      </c>
      <c r="C13" s="7">
        <f t="shared" ref="C13:C15" si="0">ROUND($C5/SUM($B5:$D5),2)</f>
        <v>0.09</v>
      </c>
      <c r="D13" s="7">
        <f t="shared" ref="D13:D15" si="1">ROUND($D5/SUM($B5:$D5),2)</f>
        <v>0.5</v>
      </c>
      <c r="E13" s="7"/>
      <c r="F13" s="19" t="s">
        <v>20</v>
      </c>
      <c r="G13" s="7">
        <f t="shared" ref="G13:G15" si="2">ROUND($G5/SUM($G5:$I5),2)</f>
        <v>0.36</v>
      </c>
      <c r="H13" s="7">
        <f t="shared" ref="H13:H15" si="3">ROUND($H5/SUM($G5:$I5),2)</f>
        <v>7.0000000000000007E-2</v>
      </c>
      <c r="I13" s="7">
        <f t="shared" ref="I13:I15" si="4">ROUND($I5/SUM($G5:$I5),2)</f>
        <v>0.56999999999999995</v>
      </c>
    </row>
    <row r="14" spans="1:9" x14ac:dyDescent="0.2">
      <c r="A14" s="19" t="s">
        <v>21</v>
      </c>
      <c r="B14" s="7">
        <f t="shared" ref="B14:B15" si="5">ROUND($B6/SUM($B6:$D6),2)</f>
        <v>0.39</v>
      </c>
      <c r="C14" s="7">
        <f t="shared" si="0"/>
        <v>7.0000000000000007E-2</v>
      </c>
      <c r="D14" s="7">
        <f t="shared" si="1"/>
        <v>0.54</v>
      </c>
      <c r="E14" s="7"/>
      <c r="F14" s="19" t="s">
        <v>21</v>
      </c>
      <c r="G14" s="7">
        <f t="shared" si="2"/>
        <v>0.33</v>
      </c>
      <c r="H14" s="7">
        <f t="shared" si="3"/>
        <v>0.05</v>
      </c>
      <c r="I14" s="7">
        <f t="shared" si="4"/>
        <v>0.61</v>
      </c>
    </row>
    <row r="15" spans="1:9" x14ac:dyDescent="0.2">
      <c r="A15" s="19" t="s">
        <v>22</v>
      </c>
      <c r="B15" s="7">
        <f t="shared" si="5"/>
        <v>0.34</v>
      </c>
      <c r="C15" s="7">
        <f t="shared" si="0"/>
        <v>7.0000000000000007E-2</v>
      </c>
      <c r="D15" s="7">
        <f t="shared" si="1"/>
        <v>0.6</v>
      </c>
      <c r="E15" s="7"/>
      <c r="F15" s="19" t="s">
        <v>22</v>
      </c>
      <c r="G15" s="7">
        <f t="shared" si="2"/>
        <v>0.28999999999999998</v>
      </c>
      <c r="H15" s="7">
        <f t="shared" si="3"/>
        <v>0.04</v>
      </c>
      <c r="I15" s="7">
        <f t="shared" si="4"/>
        <v>0.68</v>
      </c>
    </row>
    <row r="16" spans="1:9" ht="18" x14ac:dyDescent="0.2">
      <c r="A16" s="15"/>
      <c r="B16" s="16"/>
      <c r="C16" s="16"/>
      <c r="D16" s="16"/>
      <c r="E16" s="16"/>
    </row>
    <row r="17" spans="1:5" ht="18" x14ac:dyDescent="0.2">
      <c r="A17" s="15"/>
      <c r="B17" s="16"/>
      <c r="C17" s="16"/>
      <c r="D17" s="16"/>
      <c r="E17" s="16"/>
    </row>
    <row r="18" spans="1:5" ht="18" x14ac:dyDescent="0.2">
      <c r="A18" s="15"/>
      <c r="B18" s="16"/>
      <c r="C18" s="16"/>
      <c r="D18" s="16"/>
      <c r="E18" s="16"/>
    </row>
    <row r="19" spans="1:5" ht="18" x14ac:dyDescent="0.2">
      <c r="A19" s="15"/>
      <c r="B19" s="16"/>
      <c r="C19" s="16"/>
      <c r="D19" s="16"/>
      <c r="E19" s="16"/>
    </row>
    <row r="20" spans="1:5" ht="18" x14ac:dyDescent="0.2">
      <c r="A20" s="15"/>
      <c r="B20" s="16"/>
      <c r="C20" s="16"/>
      <c r="D20" s="16"/>
      <c r="E20" s="16"/>
    </row>
    <row r="21" spans="1:5" ht="18" x14ac:dyDescent="0.2">
      <c r="A21" s="15"/>
      <c r="B21" s="16"/>
      <c r="C21" s="16"/>
      <c r="D21" s="16"/>
      <c r="E21" s="16"/>
    </row>
    <row r="22" spans="1:5" ht="18" x14ac:dyDescent="0.2">
      <c r="A22" s="15"/>
      <c r="B22" s="16"/>
      <c r="C22" s="16"/>
      <c r="D22" s="16"/>
      <c r="E22" s="16"/>
    </row>
    <row r="23" spans="1:5" ht="18" x14ac:dyDescent="0.2">
      <c r="A23" s="15"/>
      <c r="B23" s="16"/>
      <c r="C23" s="16"/>
      <c r="D23" s="16"/>
      <c r="E23" s="16"/>
    </row>
    <row r="24" spans="1:5" ht="18" x14ac:dyDescent="0.2">
      <c r="A24" s="15"/>
      <c r="B24" s="16"/>
      <c r="C24" s="16"/>
      <c r="D24" s="16"/>
      <c r="E24" s="16"/>
    </row>
    <row r="25" spans="1:5" ht="18" x14ac:dyDescent="0.2">
      <c r="A25" s="15"/>
      <c r="B25" s="16"/>
      <c r="C25" s="16"/>
      <c r="D25" s="16"/>
      <c r="E25" s="16"/>
    </row>
    <row r="26" spans="1:5" ht="18" x14ac:dyDescent="0.2">
      <c r="A26" s="15"/>
      <c r="B26" s="16"/>
      <c r="C26" s="16"/>
      <c r="D26" s="16"/>
      <c r="E26" s="16"/>
    </row>
    <row r="27" spans="1:5" ht="18" x14ac:dyDescent="0.2">
      <c r="A27" s="15"/>
      <c r="B27" s="16"/>
      <c r="C27" s="16"/>
      <c r="D27" s="16"/>
      <c r="E27" s="16"/>
    </row>
    <row r="28" spans="1:5" ht="18" x14ac:dyDescent="0.2">
      <c r="A28" s="15"/>
      <c r="B28" s="16"/>
      <c r="C28" s="16"/>
      <c r="D28" s="16"/>
      <c r="E28" s="16"/>
    </row>
    <row r="29" spans="1:5" ht="18" x14ac:dyDescent="0.2">
      <c r="A29" s="15"/>
      <c r="B29" s="16"/>
      <c r="C29" s="16"/>
      <c r="D29" s="16"/>
      <c r="E29" s="16"/>
    </row>
    <row r="30" spans="1:5" ht="18" x14ac:dyDescent="0.2">
      <c r="A30" s="15"/>
      <c r="B30" s="16"/>
      <c r="C30" s="16"/>
      <c r="D30" s="16"/>
      <c r="E30" s="16"/>
    </row>
    <row r="31" spans="1:5" ht="18" x14ac:dyDescent="0.2">
      <c r="A31" s="15"/>
      <c r="B31" s="16"/>
      <c r="C31" s="16"/>
      <c r="D31" s="16"/>
      <c r="E31" s="16"/>
    </row>
    <row r="32" spans="1:5" ht="18" x14ac:dyDescent="0.2">
      <c r="A32" s="15"/>
      <c r="B32" s="16"/>
      <c r="C32" s="16"/>
      <c r="D32" s="16"/>
      <c r="E32" s="16"/>
    </row>
    <row r="33" spans="1:5" ht="18" x14ac:dyDescent="0.2">
      <c r="A33" s="15"/>
      <c r="B33" s="16"/>
      <c r="C33" s="16"/>
      <c r="D33" s="16"/>
      <c r="E33" s="16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EBA2F-434B-9A42-B468-0EDC6A6AB8CC}">
  <dimension ref="A2:J30"/>
  <sheetViews>
    <sheetView workbookViewId="0">
      <selection activeCell="P15" sqref="P15"/>
    </sheetView>
  </sheetViews>
  <sheetFormatPr baseColWidth="10" defaultRowHeight="15" x14ac:dyDescent="0.2"/>
  <cols>
    <col min="3" max="3" width="11.1640625" bestFit="1" customWidth="1"/>
    <col min="4" max="5" width="11" bestFit="1" customWidth="1"/>
    <col min="8" max="8" width="11.1640625" bestFit="1" customWidth="1"/>
    <col min="9" max="10" width="11" bestFit="1" customWidth="1"/>
  </cols>
  <sheetData>
    <row r="2" spans="1:10" ht="18" x14ac:dyDescent="0.2">
      <c r="B2" s="4"/>
      <c r="C2" s="14" t="s">
        <v>14</v>
      </c>
      <c r="D2" s="14" t="s">
        <v>15</v>
      </c>
      <c r="E2" s="14" t="s">
        <v>16</v>
      </c>
      <c r="F2" s="16"/>
      <c r="G2" s="16"/>
      <c r="H2" s="14" t="s">
        <v>14</v>
      </c>
      <c r="I2" s="14" t="s">
        <v>15</v>
      </c>
      <c r="J2" s="14" t="s">
        <v>16</v>
      </c>
    </row>
    <row r="3" spans="1:10" ht="18" x14ac:dyDescent="0.2">
      <c r="B3" s="17" t="s">
        <v>19</v>
      </c>
      <c r="C3" s="16">
        <v>77</v>
      </c>
      <c r="D3" s="16">
        <v>17</v>
      </c>
      <c r="E3" s="16">
        <v>90</v>
      </c>
      <c r="F3" s="16"/>
      <c r="G3" s="17" t="s">
        <v>19</v>
      </c>
      <c r="H3" s="16">
        <v>68</v>
      </c>
      <c r="I3" s="16">
        <v>14</v>
      </c>
      <c r="J3" s="16">
        <v>102</v>
      </c>
    </row>
    <row r="4" spans="1:10" ht="18" x14ac:dyDescent="0.2">
      <c r="B4" s="17" t="s">
        <v>20</v>
      </c>
      <c r="C4" s="16">
        <v>77</v>
      </c>
      <c r="D4" s="16">
        <v>14</v>
      </c>
      <c r="E4" s="16">
        <v>93</v>
      </c>
      <c r="F4" s="16"/>
      <c r="G4" s="17" t="s">
        <v>20</v>
      </c>
      <c r="H4" s="16">
        <v>67</v>
      </c>
      <c r="I4" s="16">
        <v>12</v>
      </c>
      <c r="J4" s="16">
        <v>105</v>
      </c>
    </row>
    <row r="5" spans="1:10" ht="18" x14ac:dyDescent="0.2">
      <c r="B5" s="17" t="s">
        <v>21</v>
      </c>
      <c r="C5" s="16">
        <v>69</v>
      </c>
      <c r="D5" s="16">
        <v>11</v>
      </c>
      <c r="E5" s="16">
        <v>104</v>
      </c>
      <c r="F5" s="16"/>
      <c r="G5" s="17" t="s">
        <v>21</v>
      </c>
      <c r="H5" s="16">
        <v>62</v>
      </c>
      <c r="I5" s="16">
        <v>10</v>
      </c>
      <c r="J5" s="16">
        <v>112</v>
      </c>
    </row>
    <row r="6" spans="1:10" ht="18" x14ac:dyDescent="0.2">
      <c r="B6" s="17" t="s">
        <v>22</v>
      </c>
      <c r="C6" s="16">
        <v>59</v>
      </c>
      <c r="D6" s="16">
        <v>7</v>
      </c>
      <c r="E6" s="16">
        <v>118</v>
      </c>
      <c r="F6" s="16"/>
      <c r="G6" s="17" t="s">
        <v>22</v>
      </c>
      <c r="H6" s="16">
        <v>53</v>
      </c>
      <c r="I6" s="16">
        <v>7</v>
      </c>
      <c r="J6" s="16">
        <v>123</v>
      </c>
    </row>
    <row r="7" spans="1:10" ht="18" x14ac:dyDescent="0.2">
      <c r="B7" s="15"/>
      <c r="C7" s="16"/>
      <c r="D7" s="16"/>
      <c r="E7" s="16"/>
      <c r="F7" s="16"/>
    </row>
    <row r="8" spans="1:10" ht="18" x14ac:dyDescent="0.2">
      <c r="B8" s="15"/>
      <c r="C8" s="16"/>
      <c r="D8" s="16"/>
      <c r="E8" s="16"/>
      <c r="F8" s="16"/>
    </row>
    <row r="9" spans="1:10" ht="18" x14ac:dyDescent="0.2">
      <c r="B9" s="15"/>
      <c r="C9" s="16"/>
      <c r="D9" s="16"/>
      <c r="E9" s="16"/>
      <c r="F9" s="16"/>
    </row>
    <row r="10" spans="1:10" ht="18" x14ac:dyDescent="0.2">
      <c r="B10" s="4"/>
      <c r="C10" s="14" t="s">
        <v>14</v>
      </c>
      <c r="D10" s="14" t="s">
        <v>15</v>
      </c>
      <c r="E10" s="14" t="s">
        <v>16</v>
      </c>
      <c r="F10" s="16"/>
      <c r="G10" s="16"/>
      <c r="H10" s="14" t="s">
        <v>14</v>
      </c>
      <c r="I10" s="14" t="s">
        <v>15</v>
      </c>
      <c r="J10" s="14" t="s">
        <v>16</v>
      </c>
    </row>
    <row r="11" spans="1:10" ht="18" x14ac:dyDescent="0.2">
      <c r="B11" s="17" t="s">
        <v>19</v>
      </c>
      <c r="C11" s="16">
        <f>ROUND($C3/SUM($C3:$E3),2)</f>
        <v>0.42</v>
      </c>
      <c r="D11" s="16">
        <f>ROUND($D3/SUM($C3:$E3),2)</f>
        <v>0.09</v>
      </c>
      <c r="E11" s="16">
        <f>ROUND($E3/SUM($C3:$E3),2)</f>
        <v>0.49</v>
      </c>
      <c r="F11" s="16"/>
      <c r="G11" s="17" t="s">
        <v>19</v>
      </c>
      <c r="H11" s="16">
        <f>ROUND($H3/SUM($H3:$J3),2)</f>
        <v>0.37</v>
      </c>
      <c r="I11" s="16">
        <f>ROUND($I3/SUM($H3:$J3),2)</f>
        <v>0.08</v>
      </c>
      <c r="J11" s="16">
        <f>ROUND($J3/SUM($H3:$J3),2)</f>
        <v>0.55000000000000004</v>
      </c>
    </row>
    <row r="12" spans="1:10" ht="18" x14ac:dyDescent="0.2">
      <c r="B12" s="17" t="s">
        <v>20</v>
      </c>
      <c r="C12" s="16">
        <f>ROUND($C4/SUM($C4:$E4),2)</f>
        <v>0.42</v>
      </c>
      <c r="D12" s="16">
        <f>ROUND($D4/SUM($C4:$E4),2)</f>
        <v>0.08</v>
      </c>
      <c r="E12" s="16">
        <f>ROUND($E4/SUM($C4:$E4),2)</f>
        <v>0.51</v>
      </c>
      <c r="F12" s="16"/>
      <c r="G12" s="17" t="s">
        <v>20</v>
      </c>
      <c r="H12" s="16">
        <f>ROUND($H4/SUM($H4:$J4),2)</f>
        <v>0.36</v>
      </c>
      <c r="I12" s="16">
        <f>ROUND($I4/SUM($H4:$J4),2)</f>
        <v>7.0000000000000007E-2</v>
      </c>
      <c r="J12" s="16">
        <f>ROUND($J4/SUM($H4:$J4),2)</f>
        <v>0.56999999999999995</v>
      </c>
    </row>
    <row r="13" spans="1:10" ht="18" x14ac:dyDescent="0.2">
      <c r="B13" s="17" t="s">
        <v>21</v>
      </c>
      <c r="C13" s="16">
        <f>ROUND($C5/SUM($C5:$E5),2)</f>
        <v>0.38</v>
      </c>
      <c r="D13" s="16">
        <f>ROUND($D5/SUM($C5:$E5),2)</f>
        <v>0.06</v>
      </c>
      <c r="E13" s="16">
        <f>ROUND($E5/SUM($C5:$E5),2)</f>
        <v>0.56999999999999995</v>
      </c>
      <c r="F13" s="16"/>
      <c r="G13" s="17" t="s">
        <v>21</v>
      </c>
      <c r="H13" s="16">
        <f>ROUND($H5/SUM($H5:$J5),2)</f>
        <v>0.34</v>
      </c>
      <c r="I13" s="16">
        <f>ROUND($I5/SUM($H5:$J5),2)</f>
        <v>0.05</v>
      </c>
      <c r="J13" s="16">
        <f>ROUND($J5/SUM($H5:$J5),2)</f>
        <v>0.61</v>
      </c>
    </row>
    <row r="14" spans="1:10" ht="18" x14ac:dyDescent="0.2">
      <c r="B14" s="17" t="s">
        <v>22</v>
      </c>
      <c r="C14" s="16">
        <f>ROUND($C6/SUM($C6:$E6),2)</f>
        <v>0.32</v>
      </c>
      <c r="D14" s="16">
        <f>ROUND($D6/SUM($C6:$E6),2)</f>
        <v>0.04</v>
      </c>
      <c r="E14" s="16">
        <f>ROUND($E6/SUM($C6:$E6),2)</f>
        <v>0.64</v>
      </c>
      <c r="F14" s="16"/>
      <c r="G14" s="17" t="s">
        <v>22</v>
      </c>
      <c r="H14" s="16">
        <f>ROUND($H6/SUM($H6:$J6),2)</f>
        <v>0.28999999999999998</v>
      </c>
      <c r="I14" s="16">
        <f>ROUND($I6/SUM($H6:$J6),2)</f>
        <v>0.04</v>
      </c>
      <c r="J14" s="16">
        <f>ROUND($J6/SUM($H6:$J6),2)</f>
        <v>0.67</v>
      </c>
    </row>
    <row r="15" spans="1:10" ht="18" x14ac:dyDescent="0.2">
      <c r="A15" s="15"/>
      <c r="B15" s="16"/>
      <c r="C15" s="16"/>
      <c r="D15" s="16"/>
      <c r="E15" s="16"/>
    </row>
    <row r="16" spans="1:10" ht="18" x14ac:dyDescent="0.2">
      <c r="A16" s="15"/>
      <c r="B16" s="16"/>
      <c r="C16" s="16"/>
      <c r="D16" s="16"/>
      <c r="E16" s="16"/>
    </row>
    <row r="17" spans="1:5" ht="18" x14ac:dyDescent="0.2">
      <c r="A17" s="15"/>
      <c r="B17" s="16"/>
      <c r="C17" s="16"/>
      <c r="D17" s="16"/>
      <c r="E17" s="16"/>
    </row>
    <row r="18" spans="1:5" ht="18" x14ac:dyDescent="0.2">
      <c r="A18" s="15"/>
      <c r="B18" s="16"/>
      <c r="C18" s="16"/>
      <c r="D18" s="16"/>
      <c r="E18" s="16"/>
    </row>
    <row r="19" spans="1:5" ht="18" x14ac:dyDescent="0.2">
      <c r="A19" s="15"/>
      <c r="B19" s="16"/>
      <c r="C19" s="16"/>
      <c r="D19" s="16"/>
      <c r="E19" s="16"/>
    </row>
    <row r="20" spans="1:5" ht="18" x14ac:dyDescent="0.2">
      <c r="A20" s="15"/>
      <c r="B20" s="16"/>
      <c r="C20" s="16"/>
      <c r="D20" s="16"/>
      <c r="E20" s="16"/>
    </row>
    <row r="21" spans="1:5" ht="18" x14ac:dyDescent="0.2">
      <c r="A21" s="15"/>
      <c r="B21" s="16"/>
      <c r="C21" s="16"/>
      <c r="D21" s="16"/>
      <c r="E21" s="16"/>
    </row>
    <row r="22" spans="1:5" ht="18" x14ac:dyDescent="0.2">
      <c r="A22" s="15"/>
      <c r="B22" s="16"/>
      <c r="C22" s="16"/>
      <c r="D22" s="16"/>
      <c r="E22" s="16"/>
    </row>
    <row r="23" spans="1:5" ht="18" x14ac:dyDescent="0.2">
      <c r="A23" s="15"/>
      <c r="B23" s="16"/>
      <c r="C23" s="16"/>
      <c r="D23" s="16"/>
      <c r="E23" s="16"/>
    </row>
    <row r="24" spans="1:5" ht="18" x14ac:dyDescent="0.2">
      <c r="A24" s="15"/>
      <c r="B24" s="16"/>
      <c r="C24" s="16"/>
      <c r="D24" s="16"/>
      <c r="E24" s="16"/>
    </row>
    <row r="25" spans="1:5" ht="18" x14ac:dyDescent="0.2">
      <c r="A25" s="15"/>
      <c r="B25" s="16"/>
      <c r="C25" s="16"/>
      <c r="D25" s="16"/>
      <c r="E25" s="16"/>
    </row>
    <row r="26" spans="1:5" ht="18" x14ac:dyDescent="0.2">
      <c r="A26" s="15"/>
      <c r="B26" s="16"/>
      <c r="C26" s="16"/>
      <c r="D26" s="16"/>
      <c r="E26" s="16"/>
    </row>
    <row r="27" spans="1:5" ht="18" x14ac:dyDescent="0.2">
      <c r="A27" s="15"/>
      <c r="B27" s="16"/>
      <c r="C27" s="16"/>
      <c r="D27" s="16"/>
      <c r="E27" s="16"/>
    </row>
    <row r="28" spans="1:5" ht="18" x14ac:dyDescent="0.2">
      <c r="A28" s="15"/>
      <c r="B28" s="16"/>
      <c r="C28" s="16"/>
      <c r="D28" s="16"/>
      <c r="E28" s="16"/>
    </row>
    <row r="29" spans="1:5" ht="18" x14ac:dyDescent="0.2">
      <c r="A29" s="15"/>
      <c r="B29" s="16"/>
      <c r="C29" s="16"/>
      <c r="D29" s="16"/>
      <c r="E29" s="16"/>
    </row>
    <row r="30" spans="1:5" ht="18" x14ac:dyDescent="0.2">
      <c r="A30" s="15"/>
      <c r="B30" s="16"/>
      <c r="C30" s="16"/>
      <c r="D30" s="16"/>
      <c r="E30" s="16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F17FE-B167-4648-A96F-3DEF60DB6E00}">
  <dimension ref="A1:L72"/>
  <sheetViews>
    <sheetView tabSelected="1" workbookViewId="0">
      <selection activeCell="M24" sqref="M24"/>
    </sheetView>
  </sheetViews>
  <sheetFormatPr baseColWidth="10" defaultRowHeight="15" x14ac:dyDescent="0.2"/>
  <sheetData>
    <row r="1" spans="1:12" x14ac:dyDescent="0.2">
      <c r="A1" t="s">
        <v>38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</row>
    <row r="2" spans="1:12" x14ac:dyDescent="0.2">
      <c r="A2">
        <v>260</v>
      </c>
      <c r="B2">
        <v>80.535586300000006</v>
      </c>
      <c r="C2">
        <v>88.794245470000007</v>
      </c>
      <c r="D2">
        <v>91.962795240000005</v>
      </c>
      <c r="E2">
        <v>184.60170529999999</v>
      </c>
      <c r="F2">
        <v>-80.533545270000005</v>
      </c>
      <c r="G2">
        <v>-15.449765920000001</v>
      </c>
      <c r="H2">
        <v>-24.012410890000002</v>
      </c>
      <c r="I2">
        <v>58.109238640000001</v>
      </c>
      <c r="J2">
        <v>62.618920420000002</v>
      </c>
      <c r="K2">
        <v>30.46174864</v>
      </c>
      <c r="L2">
        <v>-102.5478444</v>
      </c>
    </row>
    <row r="3" spans="1:12" x14ac:dyDescent="0.2">
      <c r="A3">
        <v>259</v>
      </c>
      <c r="B3">
        <v>57.675659000000003</v>
      </c>
      <c r="C3">
        <v>57.480192389999999</v>
      </c>
      <c r="D3">
        <v>131.2513333</v>
      </c>
      <c r="E3">
        <v>173.3311167</v>
      </c>
      <c r="F3">
        <v>-89.432273660000007</v>
      </c>
      <c r="G3">
        <v>-32.560513919999998</v>
      </c>
      <c r="H3">
        <v>-9.9052670299999992</v>
      </c>
      <c r="I3">
        <v>43.367989389999998</v>
      </c>
      <c r="J3">
        <v>59.17356908</v>
      </c>
      <c r="K3">
        <v>70.589495769999999</v>
      </c>
      <c r="L3">
        <v>-86.269898889999993</v>
      </c>
    </row>
    <row r="4" spans="1:12" x14ac:dyDescent="0.2">
      <c r="A4">
        <v>258</v>
      </c>
      <c r="B4">
        <v>76.837233580000003</v>
      </c>
      <c r="C4">
        <v>86.286593080000003</v>
      </c>
      <c r="D4">
        <v>101.80537080000001</v>
      </c>
      <c r="E4">
        <v>123.7820529</v>
      </c>
      <c r="F4">
        <v>-86.38182922</v>
      </c>
      <c r="G4">
        <v>12.24007316</v>
      </c>
      <c r="H4">
        <v>-9.0716784029999999</v>
      </c>
      <c r="I4">
        <v>52.861015530000003</v>
      </c>
      <c r="J4">
        <v>49.676826679999998</v>
      </c>
      <c r="K4">
        <v>25.48538276</v>
      </c>
      <c r="L4">
        <v>-100.05900560000001</v>
      </c>
    </row>
    <row r="5" spans="1:12" x14ac:dyDescent="0.2">
      <c r="A5">
        <v>257</v>
      </c>
      <c r="B5">
        <v>98.018795510000004</v>
      </c>
      <c r="C5">
        <v>56.744129010000002</v>
      </c>
      <c r="D5">
        <v>125.75500099999999</v>
      </c>
      <c r="E5">
        <v>156.50654549999999</v>
      </c>
      <c r="F5">
        <v>-27.09907407</v>
      </c>
      <c r="G5">
        <v>-3.9262320540000002</v>
      </c>
      <c r="H5">
        <v>9.8386642470000005</v>
      </c>
      <c r="I5">
        <v>6.242957197</v>
      </c>
      <c r="J5">
        <v>45.038568830000003</v>
      </c>
      <c r="K5">
        <v>73.489871910000005</v>
      </c>
      <c r="L5">
        <v>-104.9441556</v>
      </c>
    </row>
    <row r="6" spans="1:12" x14ac:dyDescent="0.2">
      <c r="A6">
        <v>256</v>
      </c>
      <c r="B6">
        <v>71.672195090000002</v>
      </c>
      <c r="C6">
        <v>92.368971360000003</v>
      </c>
      <c r="D6">
        <v>131.3522317</v>
      </c>
      <c r="E6">
        <v>149.36447250000001</v>
      </c>
      <c r="F6">
        <v>-85.042596709999998</v>
      </c>
      <c r="G6">
        <v>-21.880279000000002</v>
      </c>
      <c r="H6">
        <v>-30.981991650000001</v>
      </c>
      <c r="I6">
        <v>-11.32388068</v>
      </c>
      <c r="J6">
        <v>35.688762939999997</v>
      </c>
      <c r="K6">
        <v>35.776495339999997</v>
      </c>
      <c r="L6">
        <v>-97.407233329999997</v>
      </c>
    </row>
    <row r="7" spans="1:12" x14ac:dyDescent="0.2">
      <c r="A7">
        <v>255</v>
      </c>
      <c r="B7">
        <v>51.242501160000003</v>
      </c>
      <c r="C7">
        <v>48.02073437</v>
      </c>
      <c r="D7">
        <v>82.90735651</v>
      </c>
      <c r="E7">
        <v>139.66240350000001</v>
      </c>
      <c r="F7">
        <v>-79.773598770000007</v>
      </c>
      <c r="G7">
        <v>-31.420954949999999</v>
      </c>
      <c r="H7">
        <v>-55.848751849999999</v>
      </c>
      <c r="I7">
        <v>-19.239456440000001</v>
      </c>
      <c r="J7">
        <v>48.39588646</v>
      </c>
      <c r="K7">
        <v>19.50417839</v>
      </c>
      <c r="L7">
        <v>-80.349466669999998</v>
      </c>
    </row>
    <row r="8" spans="1:12" x14ac:dyDescent="0.2">
      <c r="A8">
        <v>254</v>
      </c>
      <c r="B8">
        <v>49.676751029999998</v>
      </c>
      <c r="C8">
        <v>80.526218929999999</v>
      </c>
      <c r="D8">
        <v>85.578133969999996</v>
      </c>
      <c r="E8">
        <v>102.21576450000001</v>
      </c>
      <c r="F8">
        <v>-76.656006169999998</v>
      </c>
      <c r="G8">
        <v>-62.597748330000002</v>
      </c>
      <c r="H8">
        <v>-52.27759915</v>
      </c>
      <c r="I8">
        <v>-29.86430417</v>
      </c>
      <c r="J8">
        <v>39.19273218</v>
      </c>
      <c r="K8">
        <v>20.619629849999999</v>
      </c>
      <c r="L8">
        <v>-83.217183329999997</v>
      </c>
    </row>
    <row r="9" spans="1:12" x14ac:dyDescent="0.2">
      <c r="A9">
        <v>253</v>
      </c>
      <c r="B9">
        <v>67.092845589999996</v>
      </c>
      <c r="C9">
        <v>20.17986075</v>
      </c>
      <c r="D9">
        <v>11.28036032</v>
      </c>
      <c r="E9">
        <v>62.189318999999998</v>
      </c>
      <c r="F9">
        <v>-123.3356934</v>
      </c>
      <c r="G9">
        <v>-58.521503959999997</v>
      </c>
      <c r="H9">
        <v>-48.138531280000002</v>
      </c>
      <c r="I9">
        <v>-16.193696970000001</v>
      </c>
      <c r="J9">
        <v>48.576690309999996</v>
      </c>
      <c r="K9">
        <v>-47.38619199</v>
      </c>
      <c r="L9">
        <v>-133.8681722</v>
      </c>
    </row>
    <row r="10" spans="1:12" x14ac:dyDescent="0.2">
      <c r="A10">
        <v>252</v>
      </c>
      <c r="B10">
        <v>62.136608199999998</v>
      </c>
      <c r="C10">
        <v>27.898576590000001</v>
      </c>
      <c r="D10">
        <v>41.545244439999998</v>
      </c>
      <c r="E10">
        <v>99.920002499999995</v>
      </c>
      <c r="F10">
        <v>-141.46249589999999</v>
      </c>
      <c r="G10">
        <v>-86.755665070000006</v>
      </c>
      <c r="H10">
        <v>-64.616713129999994</v>
      </c>
      <c r="I10">
        <v>-19.72133977</v>
      </c>
      <c r="J10">
        <v>28.288127190000001</v>
      </c>
      <c r="K10">
        <v>45.843111020000002</v>
      </c>
      <c r="L10">
        <v>-149.82955559999999</v>
      </c>
    </row>
    <row r="11" spans="1:12" x14ac:dyDescent="0.2">
      <c r="A11">
        <v>251</v>
      </c>
      <c r="B11">
        <v>20.782251989999999</v>
      </c>
      <c r="C11">
        <v>-6.9426918019999997</v>
      </c>
      <c r="D11">
        <v>-9.2391936510000008</v>
      </c>
      <c r="E11">
        <v>79.358042999999995</v>
      </c>
      <c r="F11">
        <v>-150.9985988</v>
      </c>
      <c r="G11">
        <v>-106.7212325</v>
      </c>
      <c r="H11">
        <v>-70.385125349999996</v>
      </c>
      <c r="I11">
        <v>-77.678007199999996</v>
      </c>
      <c r="J11">
        <v>1.787739411</v>
      </c>
      <c r="K11">
        <v>-7.2319138519999999</v>
      </c>
      <c r="L11">
        <v>-162.09209440000001</v>
      </c>
    </row>
    <row r="12" spans="1:12" x14ac:dyDescent="0.2">
      <c r="A12">
        <v>250</v>
      </c>
      <c r="B12">
        <v>71.768672730000006</v>
      </c>
      <c r="C12">
        <v>-19.341280220000002</v>
      </c>
      <c r="D12">
        <v>-37.106536509999998</v>
      </c>
      <c r="E12">
        <v>69.399988500000006</v>
      </c>
      <c r="F12">
        <v>-161.19978810000001</v>
      </c>
      <c r="G12">
        <v>-149.43657440000001</v>
      </c>
      <c r="H12">
        <v>-81.958939619999995</v>
      </c>
      <c r="I12">
        <v>-22.892857200000002</v>
      </c>
      <c r="J12">
        <v>35.350588170000002</v>
      </c>
      <c r="K12">
        <v>-10.611085729999999</v>
      </c>
      <c r="L12">
        <v>-146.38155560000001</v>
      </c>
    </row>
    <row r="13" spans="1:12" x14ac:dyDescent="0.2">
      <c r="A13">
        <v>249</v>
      </c>
      <c r="B13">
        <v>-8.8089577139999999</v>
      </c>
      <c r="C13">
        <v>-41.730571470000001</v>
      </c>
      <c r="D13">
        <v>-27.296485709999999</v>
      </c>
      <c r="E13">
        <v>-24.5700255</v>
      </c>
      <c r="F13">
        <v>-186.87915839999999</v>
      </c>
      <c r="G13">
        <v>-188.17536910000001</v>
      </c>
      <c r="H13">
        <v>-130.62881780000001</v>
      </c>
      <c r="I13">
        <v>-94.969914770000003</v>
      </c>
      <c r="J13">
        <v>-10.705781310000001</v>
      </c>
      <c r="K13">
        <v>-5.5515710340000002</v>
      </c>
      <c r="L13">
        <v>-206.1043889</v>
      </c>
    </row>
    <row r="14" spans="1:12" x14ac:dyDescent="0.2">
      <c r="A14">
        <v>248</v>
      </c>
      <c r="B14">
        <v>-31.394231779999998</v>
      </c>
      <c r="C14">
        <v>-80.511820150000005</v>
      </c>
      <c r="D14">
        <v>-94.029157139999995</v>
      </c>
      <c r="E14">
        <v>-16.254057</v>
      </c>
      <c r="F14">
        <v>-231.95528400000001</v>
      </c>
      <c r="G14">
        <v>-223.3478289</v>
      </c>
      <c r="H14">
        <v>-171.5721408</v>
      </c>
      <c r="I14">
        <v>-124.7511356</v>
      </c>
      <c r="J14">
        <v>-29.39941022</v>
      </c>
      <c r="K14">
        <v>-35.95594552</v>
      </c>
      <c r="L14">
        <v>-227.9807778</v>
      </c>
    </row>
    <row r="15" spans="1:12" x14ac:dyDescent="0.2">
      <c r="A15">
        <v>247</v>
      </c>
      <c r="B15">
        <v>-87.927079019999994</v>
      </c>
      <c r="C15">
        <v>-105.05229970000001</v>
      </c>
      <c r="D15">
        <v>-154.58870160000001</v>
      </c>
      <c r="E15">
        <v>-92.379816000000005</v>
      </c>
      <c r="F15">
        <v>-296.27788070000003</v>
      </c>
      <c r="G15">
        <v>-315.70530439999999</v>
      </c>
      <c r="H15">
        <v>-232.77208909999999</v>
      </c>
      <c r="I15">
        <v>-203.72297689999999</v>
      </c>
      <c r="J15">
        <v>-71.787708789999996</v>
      </c>
      <c r="K15">
        <v>-130.43284420000001</v>
      </c>
      <c r="L15">
        <v>-280.78166670000002</v>
      </c>
    </row>
    <row r="16" spans="1:12" x14ac:dyDescent="0.2">
      <c r="A16">
        <v>246</v>
      </c>
      <c r="B16">
        <v>-120.198666</v>
      </c>
      <c r="C16">
        <v>-181.8182803</v>
      </c>
      <c r="D16">
        <v>-219.557354</v>
      </c>
      <c r="E16">
        <v>-138.98095050000001</v>
      </c>
      <c r="F16">
        <v>-381.72016869999999</v>
      </c>
      <c r="G16">
        <v>-369.81615199999999</v>
      </c>
      <c r="H16">
        <v>-279.50648189999998</v>
      </c>
      <c r="I16">
        <v>-237.41138029999999</v>
      </c>
      <c r="J16">
        <v>-116.5541994</v>
      </c>
      <c r="K16">
        <v>-147.87337009999999</v>
      </c>
      <c r="L16">
        <v>-277.66383330000002</v>
      </c>
    </row>
    <row r="17" spans="1:12" x14ac:dyDescent="0.2">
      <c r="A17">
        <v>245</v>
      </c>
      <c r="B17">
        <v>-199.07382559999999</v>
      </c>
      <c r="C17">
        <v>-254.4760254</v>
      </c>
      <c r="D17">
        <v>-274.88274919999998</v>
      </c>
      <c r="E17">
        <v>-207.07697099999999</v>
      </c>
      <c r="F17">
        <v>-464.71847739999998</v>
      </c>
      <c r="G17">
        <v>-488.18082440000001</v>
      </c>
      <c r="H17">
        <v>-366.26061110000001</v>
      </c>
      <c r="I17">
        <v>-324.3781042</v>
      </c>
      <c r="J17">
        <v>-151.24845210000001</v>
      </c>
      <c r="K17">
        <v>-128.93783540000001</v>
      </c>
      <c r="L17">
        <v>-336.64699999999999</v>
      </c>
    </row>
    <row r="18" spans="1:12" x14ac:dyDescent="0.2">
      <c r="A18">
        <v>244</v>
      </c>
      <c r="B18">
        <v>-269.33933469999999</v>
      </c>
      <c r="C18">
        <v>-308.5792998</v>
      </c>
      <c r="D18">
        <v>-411.51934440000002</v>
      </c>
      <c r="E18">
        <v>-301.16655300000002</v>
      </c>
      <c r="F18">
        <v>-561.13415840000005</v>
      </c>
      <c r="G18">
        <v>-609.68141739999999</v>
      </c>
      <c r="H18">
        <v>-435.52086609999998</v>
      </c>
      <c r="I18">
        <v>-389.81113859999999</v>
      </c>
      <c r="J18">
        <v>-214.7594972</v>
      </c>
      <c r="K18">
        <v>-235.55760470000001</v>
      </c>
      <c r="L18">
        <v>-357.61905560000002</v>
      </c>
    </row>
    <row r="19" spans="1:12" x14ac:dyDescent="0.2">
      <c r="A19">
        <v>243</v>
      </c>
      <c r="B19">
        <v>-352.53432950000001</v>
      </c>
      <c r="C19">
        <v>-423.23617769999998</v>
      </c>
      <c r="D19">
        <v>-531.58017459999996</v>
      </c>
      <c r="E19">
        <v>-411.945177</v>
      </c>
      <c r="F19">
        <v>-693.14048969999999</v>
      </c>
      <c r="G19">
        <v>-744.46146969999995</v>
      </c>
      <c r="H19">
        <v>-594.23424369999998</v>
      </c>
      <c r="I19">
        <v>-506.34910910000002</v>
      </c>
      <c r="J19">
        <v>-331.51027670000002</v>
      </c>
      <c r="K19">
        <v>-342.3609596</v>
      </c>
      <c r="L19">
        <v>-461.5142778</v>
      </c>
    </row>
    <row r="20" spans="1:12" x14ac:dyDescent="0.2">
      <c r="A20">
        <v>242</v>
      </c>
      <c r="B20">
        <v>-452.67592489999998</v>
      </c>
      <c r="C20">
        <v>-589.31395099999997</v>
      </c>
      <c r="D20">
        <v>-688.02968250000004</v>
      </c>
      <c r="E20">
        <v>-495.05607600000002</v>
      </c>
      <c r="F20">
        <v>-930.26458230000003</v>
      </c>
      <c r="G20">
        <v>-918.08052229999998</v>
      </c>
      <c r="H20">
        <v>-714.99784039999997</v>
      </c>
      <c r="I20">
        <v>-626.92077540000003</v>
      </c>
      <c r="J20">
        <v>-406.29333930000001</v>
      </c>
      <c r="K20">
        <v>-436.2303268</v>
      </c>
      <c r="L20">
        <v>-505.32405560000001</v>
      </c>
    </row>
    <row r="21" spans="1:12" x14ac:dyDescent="0.2">
      <c r="A21">
        <v>241</v>
      </c>
      <c r="B21">
        <v>-554.64231359999997</v>
      </c>
      <c r="C21">
        <v>-732.51384519999999</v>
      </c>
      <c r="D21">
        <v>-900.57030950000001</v>
      </c>
      <c r="E21">
        <v>-672.22102500000005</v>
      </c>
      <c r="F21">
        <v>-1095.077047</v>
      </c>
      <c r="G21">
        <v>-1132.371478</v>
      </c>
      <c r="H21">
        <v>-896.06266930000004</v>
      </c>
      <c r="I21">
        <v>-777.95721170000002</v>
      </c>
      <c r="J21">
        <v>-544.57925620000003</v>
      </c>
      <c r="K21">
        <v>-628.26608209999995</v>
      </c>
      <c r="L21">
        <v>-574.08672220000005</v>
      </c>
    </row>
    <row r="22" spans="1:12" x14ac:dyDescent="0.2">
      <c r="A22">
        <v>240</v>
      </c>
      <c r="B22">
        <v>-711.14079149999998</v>
      </c>
      <c r="C22">
        <v>-881.03751250000005</v>
      </c>
      <c r="D22">
        <v>-1119.1410559999999</v>
      </c>
      <c r="E22">
        <v>-804.63905999999997</v>
      </c>
      <c r="F22">
        <v>-1338.9159549999999</v>
      </c>
      <c r="G22">
        <v>-1375.282557</v>
      </c>
      <c r="H22">
        <v>-1159.3752959999999</v>
      </c>
      <c r="I22">
        <v>-959.59626100000003</v>
      </c>
      <c r="J22">
        <v>-710.69870879999996</v>
      </c>
      <c r="K22">
        <v>-697.05309020000004</v>
      </c>
      <c r="L22">
        <v>-671.71388890000003</v>
      </c>
    </row>
    <row r="23" spans="1:12" x14ac:dyDescent="0.2">
      <c r="A23">
        <v>239</v>
      </c>
      <c r="B23">
        <v>-828.85799459999998</v>
      </c>
      <c r="C23">
        <v>-1096.436764</v>
      </c>
      <c r="D23">
        <v>-1368.282905</v>
      </c>
      <c r="E23">
        <v>-1018.2575849999999</v>
      </c>
      <c r="F23">
        <v>-1651.1623050000001</v>
      </c>
      <c r="G23">
        <v>-1636.8752460000001</v>
      </c>
      <c r="H23">
        <v>-1385.6527699999999</v>
      </c>
      <c r="I23">
        <v>-1172.845497</v>
      </c>
      <c r="J23">
        <v>-898.61896690000003</v>
      </c>
      <c r="K23">
        <v>-864.31157829999995</v>
      </c>
      <c r="L23">
        <v>-770.6444444</v>
      </c>
    </row>
    <row r="24" spans="1:12" x14ac:dyDescent="0.2">
      <c r="A24">
        <v>238</v>
      </c>
      <c r="B24">
        <v>-1023.312463</v>
      </c>
      <c r="C24">
        <v>-1282.4986389999999</v>
      </c>
      <c r="D24">
        <v>-1702.8894680000001</v>
      </c>
      <c r="E24">
        <v>-1248.2190680000001</v>
      </c>
      <c r="F24">
        <v>-1965.6570509999999</v>
      </c>
      <c r="G24">
        <v>-1983.218376</v>
      </c>
      <c r="H24">
        <v>-1730.9501560000001</v>
      </c>
      <c r="I24">
        <v>-1348.184186</v>
      </c>
      <c r="J24">
        <v>-1096.5676599999999</v>
      </c>
      <c r="K24">
        <v>-979.92772560000003</v>
      </c>
      <c r="L24">
        <v>-924.30333329999996</v>
      </c>
    </row>
    <row r="25" spans="1:12" x14ac:dyDescent="0.2">
      <c r="A25">
        <v>237</v>
      </c>
      <c r="B25">
        <v>-1185.286163</v>
      </c>
      <c r="C25">
        <v>-1586.9848030000001</v>
      </c>
      <c r="D25">
        <v>-1983.569119</v>
      </c>
      <c r="E25">
        <v>-1481.0396780000001</v>
      </c>
      <c r="F25">
        <v>-2385.6953640000002</v>
      </c>
      <c r="G25">
        <v>-2360.9822399999998</v>
      </c>
      <c r="H25">
        <v>-2133.9161720000002</v>
      </c>
      <c r="I25">
        <v>-1623.29123</v>
      </c>
      <c r="J25">
        <v>-1377.243103</v>
      </c>
      <c r="K25">
        <v>-1192.7223959999999</v>
      </c>
      <c r="L25">
        <v>-1127.25</v>
      </c>
    </row>
    <row r="26" spans="1:12" x14ac:dyDescent="0.2">
      <c r="A26">
        <v>236</v>
      </c>
      <c r="B26">
        <v>-1385.3663429999999</v>
      </c>
      <c r="C26">
        <v>-1925.422423</v>
      </c>
      <c r="D26">
        <v>-2394.0127619999998</v>
      </c>
      <c r="E26">
        <v>-1800.2308949999999</v>
      </c>
      <c r="F26">
        <v>-2852.703274</v>
      </c>
      <c r="G26">
        <v>-2802.3423619999999</v>
      </c>
      <c r="H26">
        <v>-2630.3728930000002</v>
      </c>
      <c r="I26">
        <v>-1878.4582740000001</v>
      </c>
      <c r="J26">
        <v>-1655.223761</v>
      </c>
      <c r="K26">
        <v>-1410.296773</v>
      </c>
      <c r="L26">
        <v>-1362.7966670000001</v>
      </c>
    </row>
    <row r="27" spans="1:12" x14ac:dyDescent="0.2">
      <c r="A27">
        <v>235</v>
      </c>
      <c r="B27">
        <v>-1560.792373</v>
      </c>
      <c r="C27">
        <v>-2243.8937380000002</v>
      </c>
      <c r="D27">
        <v>-2857.9410790000002</v>
      </c>
      <c r="E27">
        <v>-2152.6004699999999</v>
      </c>
      <c r="F27">
        <v>-3444.172407</v>
      </c>
      <c r="G27">
        <v>-3336.029646</v>
      </c>
      <c r="H27">
        <v>-3134.706553</v>
      </c>
      <c r="I27">
        <v>-2170.7416640000001</v>
      </c>
      <c r="J27">
        <v>-2018.8791590000001</v>
      </c>
      <c r="K27">
        <v>-1699.882053</v>
      </c>
      <c r="L27">
        <v>-1691.206111</v>
      </c>
    </row>
    <row r="28" spans="1:12" x14ac:dyDescent="0.2">
      <c r="A28">
        <v>234</v>
      </c>
      <c r="B28">
        <v>-1819.8175100000001</v>
      </c>
      <c r="C28">
        <v>-2687.6123120000002</v>
      </c>
      <c r="D28">
        <v>-3341.6291590000001</v>
      </c>
      <c r="E28">
        <v>-2587.1656429999998</v>
      </c>
      <c r="F28">
        <v>-4028.1955579999999</v>
      </c>
      <c r="G28">
        <v>-3943.7695269999999</v>
      </c>
      <c r="H28">
        <v>-3777.4703030000001</v>
      </c>
      <c r="I28">
        <v>-2439.410128</v>
      </c>
      <c r="J28">
        <v>-2392.8069369999998</v>
      </c>
      <c r="K28">
        <v>-1998.755641</v>
      </c>
      <c r="L28">
        <v>-2116.5255560000001</v>
      </c>
    </row>
    <row r="29" spans="1:12" x14ac:dyDescent="0.2">
      <c r="A29">
        <v>233</v>
      </c>
      <c r="B29">
        <v>-2073.2561009999999</v>
      </c>
      <c r="C29">
        <v>-3193.7552529999998</v>
      </c>
      <c r="D29">
        <v>-3906.7269289999999</v>
      </c>
      <c r="E29">
        <v>-2973.3709880000001</v>
      </c>
      <c r="F29">
        <v>-4656.5913769999997</v>
      </c>
      <c r="G29">
        <v>-4546.8661009999996</v>
      </c>
      <c r="H29">
        <v>-4424.4688100000003</v>
      </c>
      <c r="I29">
        <v>-2794.759055</v>
      </c>
      <c r="J29">
        <v>-2821.6101229999999</v>
      </c>
      <c r="K29">
        <v>-2331.897543</v>
      </c>
      <c r="L29">
        <v>-2559.1377779999998</v>
      </c>
    </row>
    <row r="30" spans="1:12" x14ac:dyDescent="0.2">
      <c r="A30">
        <v>232</v>
      </c>
      <c r="B30">
        <v>-2386.047016</v>
      </c>
      <c r="C30">
        <v>-3751.4625369999999</v>
      </c>
      <c r="D30">
        <v>-4509.4974519999996</v>
      </c>
      <c r="E30">
        <v>-3533.8600879999999</v>
      </c>
      <c r="F30">
        <v>-5352.6378889999996</v>
      </c>
      <c r="G30">
        <v>-5228.0664720000004</v>
      </c>
      <c r="H30">
        <v>-5035.8670760000005</v>
      </c>
      <c r="I30">
        <v>-3116.923366</v>
      </c>
      <c r="J30">
        <v>-3307.0639940000001</v>
      </c>
      <c r="K30">
        <v>-2662.1005049999999</v>
      </c>
      <c r="L30">
        <v>-2999.1188889999999</v>
      </c>
    </row>
    <row r="31" spans="1:12" x14ac:dyDescent="0.2">
      <c r="A31">
        <v>231</v>
      </c>
      <c r="B31">
        <v>-2769.9034750000001</v>
      </c>
      <c r="C31">
        <v>-4409.6598119999999</v>
      </c>
      <c r="D31">
        <v>-5174.788579</v>
      </c>
      <c r="E31">
        <v>-4001.6363999999999</v>
      </c>
      <c r="F31">
        <v>-6147.0868149999997</v>
      </c>
      <c r="G31">
        <v>-5935.3581279999999</v>
      </c>
      <c r="H31">
        <v>-5630.0319769999996</v>
      </c>
      <c r="I31">
        <v>-3471.2654739999998</v>
      </c>
      <c r="J31">
        <v>-3832.1882289999999</v>
      </c>
      <c r="K31">
        <v>-3086.8794760000001</v>
      </c>
      <c r="L31">
        <v>-3421.3872219999998</v>
      </c>
    </row>
    <row r="32" spans="1:12" x14ac:dyDescent="0.2">
      <c r="A32">
        <v>230</v>
      </c>
      <c r="B32">
        <v>-3258.8338180000001</v>
      </c>
      <c r="C32">
        <v>-5058.2972689999997</v>
      </c>
      <c r="D32">
        <v>-5821.1612539999996</v>
      </c>
      <c r="E32">
        <v>-4679.493195</v>
      </c>
      <c r="F32">
        <v>-6932.9818130000003</v>
      </c>
      <c r="G32">
        <v>-6651.5101329999998</v>
      </c>
      <c r="H32">
        <v>-6116.3514809999997</v>
      </c>
      <c r="I32">
        <v>-3864.482274</v>
      </c>
      <c r="J32">
        <v>-4299.4879979999996</v>
      </c>
      <c r="K32">
        <v>-3405.36204</v>
      </c>
      <c r="L32">
        <v>-3791.3616670000001</v>
      </c>
    </row>
    <row r="33" spans="1:12" x14ac:dyDescent="0.2">
      <c r="A33">
        <v>229</v>
      </c>
      <c r="B33">
        <v>-3760.8419260000001</v>
      </c>
      <c r="C33">
        <v>-5809.4076480000003</v>
      </c>
      <c r="D33">
        <v>-6422.8546669999996</v>
      </c>
      <c r="E33">
        <v>-5213.8465349999997</v>
      </c>
      <c r="F33">
        <v>-7816.630126</v>
      </c>
      <c r="G33">
        <v>-7364.8812029999999</v>
      </c>
      <c r="H33">
        <v>-6531.5835059999999</v>
      </c>
      <c r="I33">
        <v>-4299.8385630000002</v>
      </c>
      <c r="J33">
        <v>-4835.5719310000004</v>
      </c>
      <c r="K33">
        <v>-3825.6098189999998</v>
      </c>
      <c r="L33">
        <v>-4037.7255559999999</v>
      </c>
    </row>
    <row r="34" spans="1:12" x14ac:dyDescent="0.2">
      <c r="A34">
        <v>228</v>
      </c>
      <c r="B34">
        <v>-4290.152051</v>
      </c>
      <c r="C34">
        <v>-6511.3984030000001</v>
      </c>
      <c r="D34">
        <v>-7064.9206590000003</v>
      </c>
      <c r="E34">
        <v>-5821.4144779999997</v>
      </c>
      <c r="F34">
        <v>-8650.8355510000001</v>
      </c>
      <c r="G34">
        <v>-8072.2087680000004</v>
      </c>
      <c r="H34">
        <v>-6902.9720150000003</v>
      </c>
      <c r="I34">
        <v>-4681.0989159999999</v>
      </c>
      <c r="J34">
        <v>-5278.7511059999997</v>
      </c>
      <c r="K34">
        <v>-4309.4043140000003</v>
      </c>
      <c r="L34">
        <v>-4317.0111109999998</v>
      </c>
    </row>
    <row r="35" spans="1:12" x14ac:dyDescent="0.2">
      <c r="A35">
        <v>227</v>
      </c>
      <c r="B35">
        <v>-4842.7292020000004</v>
      </c>
      <c r="C35">
        <v>-7175.4569510000001</v>
      </c>
      <c r="D35">
        <v>-7625.5282139999999</v>
      </c>
      <c r="E35">
        <v>-6464.4485029999996</v>
      </c>
      <c r="F35">
        <v>-9495.8283809999994</v>
      </c>
      <c r="G35">
        <v>-8797.8333509999993</v>
      </c>
      <c r="H35">
        <v>-7244.4703650000001</v>
      </c>
      <c r="I35">
        <v>-5181.0226629999997</v>
      </c>
      <c r="J35">
        <v>-5629.0938999999998</v>
      </c>
      <c r="K35">
        <v>-4606.1478580000003</v>
      </c>
      <c r="L35">
        <v>-4548.9561110000004</v>
      </c>
    </row>
    <row r="36" spans="1:12" x14ac:dyDescent="0.2">
      <c r="A36">
        <v>226</v>
      </c>
      <c r="B36">
        <v>-5388.6359629999997</v>
      </c>
      <c r="C36">
        <v>-7851.4860609999996</v>
      </c>
      <c r="D36">
        <v>-8092.5116749999997</v>
      </c>
      <c r="E36">
        <v>-7029.6984679999996</v>
      </c>
      <c r="F36">
        <v>-10296.29932</v>
      </c>
      <c r="G36">
        <v>-9459.4068619999998</v>
      </c>
      <c r="H36">
        <v>-7491.8518160000003</v>
      </c>
      <c r="I36">
        <v>-5566.8348489999998</v>
      </c>
      <c r="J36">
        <v>-5907.2675769999996</v>
      </c>
      <c r="K36">
        <v>-5064.7811190000002</v>
      </c>
      <c r="L36">
        <v>-4801.8677779999998</v>
      </c>
    </row>
    <row r="37" spans="1:12" x14ac:dyDescent="0.2">
      <c r="A37">
        <v>225</v>
      </c>
      <c r="B37">
        <v>-5899.7320920000002</v>
      </c>
      <c r="C37">
        <v>-8477.1960249999993</v>
      </c>
      <c r="D37">
        <v>-8568.6455870000009</v>
      </c>
      <c r="E37">
        <v>-7616.0522549999996</v>
      </c>
      <c r="F37">
        <v>-11161.25274</v>
      </c>
      <c r="G37">
        <v>-10137.77476</v>
      </c>
      <c r="H37">
        <v>-7717.2982840000004</v>
      </c>
      <c r="I37">
        <v>-6004.0321889999996</v>
      </c>
      <c r="J37">
        <v>-6171.6731669999999</v>
      </c>
      <c r="K37">
        <v>-5493.9748849999996</v>
      </c>
      <c r="L37">
        <v>-5094.4838890000001</v>
      </c>
    </row>
    <row r="38" spans="1:12" x14ac:dyDescent="0.2">
      <c r="A38">
        <v>224</v>
      </c>
      <c r="B38">
        <v>-6434.9070979999997</v>
      </c>
      <c r="C38">
        <v>-9270.3088270000007</v>
      </c>
      <c r="D38">
        <v>-8950.6825100000005</v>
      </c>
      <c r="E38">
        <v>-8120.1022279999997</v>
      </c>
      <c r="F38">
        <v>-11902.884319999999</v>
      </c>
      <c r="G38">
        <v>-10770.547140000001</v>
      </c>
      <c r="H38">
        <v>-7922.8581100000001</v>
      </c>
      <c r="I38">
        <v>-6441.2049820000002</v>
      </c>
      <c r="J38">
        <v>-6403.4767300000003</v>
      </c>
      <c r="K38">
        <v>-5739.4171310000002</v>
      </c>
      <c r="L38">
        <v>-5408.579444</v>
      </c>
    </row>
    <row r="39" spans="1:12" x14ac:dyDescent="0.2">
      <c r="A39">
        <v>223</v>
      </c>
      <c r="B39">
        <v>-6950.8739740000001</v>
      </c>
      <c r="C39">
        <v>-9734.1559770000003</v>
      </c>
      <c r="D39">
        <v>-9268.1691730000002</v>
      </c>
      <c r="E39">
        <v>-8539.1531699999996</v>
      </c>
      <c r="F39">
        <v>-12675.09815</v>
      </c>
      <c r="G39">
        <v>-11345.07682</v>
      </c>
      <c r="H39">
        <v>-8120.449713</v>
      </c>
      <c r="I39">
        <v>-6915.7675410000002</v>
      </c>
      <c r="J39">
        <v>-6539.2961359999999</v>
      </c>
      <c r="K39">
        <v>-5970.3223310000003</v>
      </c>
      <c r="L39">
        <v>-5664.3116669999999</v>
      </c>
    </row>
    <row r="40" spans="1:12" x14ac:dyDescent="0.2">
      <c r="A40">
        <v>222</v>
      </c>
      <c r="B40">
        <v>-7439.3703299999997</v>
      </c>
      <c r="C40">
        <v>-10312.002140000001</v>
      </c>
      <c r="D40">
        <v>-9533.3009829999992</v>
      </c>
      <c r="E40">
        <v>-8918.9495360000001</v>
      </c>
      <c r="F40">
        <v>-13296.5468</v>
      </c>
      <c r="G40">
        <v>-11824.24137</v>
      </c>
      <c r="H40">
        <v>-8259.6652099999992</v>
      </c>
      <c r="I40">
        <v>-7257.9164149999997</v>
      </c>
      <c r="J40">
        <v>-6705.2432250000002</v>
      </c>
      <c r="K40">
        <v>-6134.2797170000003</v>
      </c>
      <c r="L40">
        <v>-5976.8888889999998</v>
      </c>
    </row>
    <row r="41" spans="1:12" x14ac:dyDescent="0.2">
      <c r="A41">
        <v>221</v>
      </c>
      <c r="B41">
        <v>-7876.1513249999998</v>
      </c>
      <c r="C41">
        <v>-10607.77138</v>
      </c>
      <c r="D41">
        <v>-9698.9294869999994</v>
      </c>
      <c r="E41">
        <v>-9087.112658</v>
      </c>
      <c r="F41">
        <v>-13830.31702</v>
      </c>
      <c r="G41">
        <v>-12231.47784</v>
      </c>
      <c r="H41">
        <v>-8352.8353160000006</v>
      </c>
      <c r="I41">
        <v>-7678.4158930000003</v>
      </c>
      <c r="J41">
        <v>-6826.7760289999997</v>
      </c>
      <c r="K41">
        <v>-6449.5537089999998</v>
      </c>
      <c r="L41">
        <v>-6210.872222</v>
      </c>
    </row>
    <row r="42" spans="1:12" x14ac:dyDescent="0.2">
      <c r="A42">
        <v>220</v>
      </c>
      <c r="B42">
        <v>-8282.2378840000001</v>
      </c>
      <c r="C42">
        <v>-10987.81014</v>
      </c>
      <c r="D42">
        <v>-9782.7351030000009</v>
      </c>
      <c r="E42">
        <v>-9243.2490080000007</v>
      </c>
      <c r="F42">
        <v>-14264.33174</v>
      </c>
      <c r="G42">
        <v>-12551.93872</v>
      </c>
      <c r="H42">
        <v>-8452.7168959999999</v>
      </c>
      <c r="I42">
        <v>-7941.8576590000002</v>
      </c>
      <c r="J42">
        <v>-6957.3404790000004</v>
      </c>
      <c r="K42">
        <v>-6546.655616</v>
      </c>
      <c r="L42">
        <v>-6475.9277780000002</v>
      </c>
    </row>
    <row r="43" spans="1:12" x14ac:dyDescent="0.2">
      <c r="A43">
        <v>219</v>
      </c>
      <c r="B43">
        <v>-8649.0237249999991</v>
      </c>
      <c r="C43">
        <v>-11074.75611</v>
      </c>
      <c r="D43">
        <v>-9760.2662660000005</v>
      </c>
      <c r="E43">
        <v>-9335.3523229999992</v>
      </c>
      <c r="F43">
        <v>-14485.63551</v>
      </c>
      <c r="G43">
        <v>-12698.48129</v>
      </c>
      <c r="H43">
        <v>-8460.5028770000008</v>
      </c>
      <c r="I43">
        <v>-8216.2086450000006</v>
      </c>
      <c r="J43">
        <v>-7104.849279</v>
      </c>
      <c r="K43">
        <v>-6694.4802659999996</v>
      </c>
      <c r="L43">
        <v>-6691.2055559999999</v>
      </c>
    </row>
    <row r="44" spans="1:12" x14ac:dyDescent="0.2">
      <c r="A44">
        <v>218</v>
      </c>
      <c r="B44">
        <v>-8907.1298050000005</v>
      </c>
      <c r="C44">
        <v>-11339.104740000001</v>
      </c>
      <c r="D44">
        <v>-9755.3256500000007</v>
      </c>
      <c r="E44">
        <v>-9384.4263150000006</v>
      </c>
      <c r="F44">
        <v>-14635.283160000001</v>
      </c>
      <c r="G44">
        <v>-12851.85737</v>
      </c>
      <c r="H44">
        <v>-8534.5300160000006</v>
      </c>
      <c r="I44">
        <v>-8321.6572560000004</v>
      </c>
      <c r="J44">
        <v>-7105.4920819999998</v>
      </c>
      <c r="K44">
        <v>-6765.4239369999996</v>
      </c>
      <c r="L44">
        <v>-6940.6</v>
      </c>
    </row>
    <row r="45" spans="1:12" x14ac:dyDescent="0.2">
      <c r="A45">
        <v>217</v>
      </c>
      <c r="B45">
        <v>-9134.4086800000005</v>
      </c>
      <c r="C45">
        <v>-11467.76295</v>
      </c>
      <c r="D45">
        <v>-9689.395262</v>
      </c>
      <c r="E45">
        <v>-9471.6210680000004</v>
      </c>
      <c r="F45">
        <v>-14746.81783</v>
      </c>
      <c r="G45">
        <v>-13034.284159999999</v>
      </c>
      <c r="H45">
        <v>-8565.2287450000003</v>
      </c>
      <c r="I45">
        <v>-8313.4580640000004</v>
      </c>
      <c r="J45">
        <v>-7170.7919350000002</v>
      </c>
      <c r="K45">
        <v>-6810.3061269999998</v>
      </c>
      <c r="L45">
        <v>-7034.65</v>
      </c>
    </row>
    <row r="46" spans="1:12" x14ac:dyDescent="0.2">
      <c r="A46">
        <v>216</v>
      </c>
      <c r="B46">
        <v>-9396.4895780000006</v>
      </c>
      <c r="C46">
        <v>-11616.382600000001</v>
      </c>
      <c r="D46">
        <v>-9632.1706510000004</v>
      </c>
      <c r="E46">
        <v>-9483.2475749999994</v>
      </c>
      <c r="F46">
        <v>-14878.714379999999</v>
      </c>
      <c r="G46">
        <v>-13159.67751</v>
      </c>
      <c r="H46">
        <v>-8568.5820160000003</v>
      </c>
      <c r="I46">
        <v>-8334.5971079999999</v>
      </c>
      <c r="J46">
        <v>-7112.9941769999996</v>
      </c>
      <c r="K46">
        <v>-6836.2148660000003</v>
      </c>
      <c r="L46">
        <v>-7187.7555560000001</v>
      </c>
    </row>
    <row r="47" spans="1:12" x14ac:dyDescent="0.2">
      <c r="A47">
        <v>215</v>
      </c>
      <c r="B47">
        <v>-9601.2136250000003</v>
      </c>
      <c r="C47">
        <v>-11790.83755</v>
      </c>
      <c r="D47">
        <v>-9604.7622549999996</v>
      </c>
      <c r="E47">
        <v>-9562.2512850000003</v>
      </c>
      <c r="F47">
        <v>-14983.862520000001</v>
      </c>
      <c r="G47">
        <v>-13315.07762</v>
      </c>
      <c r="H47">
        <v>-8595.762686</v>
      </c>
      <c r="I47">
        <v>-8199.9008969999995</v>
      </c>
      <c r="J47">
        <v>-7083.2183450000002</v>
      </c>
      <c r="K47">
        <v>-6906.2862850000001</v>
      </c>
      <c r="L47">
        <v>-7285.1666670000004</v>
      </c>
    </row>
    <row r="48" spans="1:12" x14ac:dyDescent="0.2">
      <c r="A48">
        <v>214</v>
      </c>
      <c r="B48">
        <v>-9837.7550499999998</v>
      </c>
      <c r="C48">
        <v>-11867.663930000001</v>
      </c>
      <c r="D48">
        <v>-9574.2921000000006</v>
      </c>
      <c r="E48">
        <v>-9653.3386950000004</v>
      </c>
      <c r="F48">
        <v>-15144.171259999999</v>
      </c>
      <c r="G48">
        <v>-13486.015729999999</v>
      </c>
      <c r="H48">
        <v>-8533.3268449999996</v>
      </c>
      <c r="I48">
        <v>-8251.3264589999999</v>
      </c>
      <c r="J48">
        <v>-7108.4425639999999</v>
      </c>
      <c r="K48">
        <v>-6950.0820890000005</v>
      </c>
      <c r="L48">
        <v>-7298.0944440000003</v>
      </c>
    </row>
    <row r="49" spans="1:12" x14ac:dyDescent="0.2">
      <c r="A49">
        <v>213</v>
      </c>
      <c r="B49">
        <v>-10129.576209999999</v>
      </c>
      <c r="C49">
        <v>-12029.42369</v>
      </c>
      <c r="D49">
        <v>-9589.0842100000009</v>
      </c>
      <c r="E49">
        <v>-9810.9019649999991</v>
      </c>
      <c r="F49">
        <v>-15361.39019</v>
      </c>
      <c r="G49">
        <v>-13753.53521</v>
      </c>
      <c r="H49">
        <v>-8545.8339620000006</v>
      </c>
      <c r="I49">
        <v>-8127.8589609999999</v>
      </c>
      <c r="J49">
        <v>-7160.7467619999998</v>
      </c>
      <c r="K49">
        <v>-6996.057049</v>
      </c>
      <c r="L49">
        <v>-7436.6055560000004</v>
      </c>
    </row>
    <row r="50" spans="1:12" x14ac:dyDescent="0.2">
      <c r="A50">
        <v>212</v>
      </c>
      <c r="B50">
        <v>-10446.12959</v>
      </c>
      <c r="C50">
        <v>-12156.033170000001</v>
      </c>
      <c r="D50">
        <v>-9750.7069049999991</v>
      </c>
      <c r="E50">
        <v>-10020.502699999999</v>
      </c>
      <c r="F50">
        <v>-15571.175929999999</v>
      </c>
      <c r="G50">
        <v>-14202.465109999999</v>
      </c>
      <c r="H50">
        <v>-8548.7812200000008</v>
      </c>
      <c r="I50">
        <v>-8203.5161549999993</v>
      </c>
      <c r="J50">
        <v>-7271.351208</v>
      </c>
      <c r="K50">
        <v>-7181.6694719999996</v>
      </c>
      <c r="L50">
        <v>-7464.8055560000003</v>
      </c>
    </row>
    <row r="51" spans="1:12" x14ac:dyDescent="0.2">
      <c r="A51">
        <v>211</v>
      </c>
      <c r="B51">
        <v>-10813.87745</v>
      </c>
      <c r="C51">
        <v>-12528.517159999999</v>
      </c>
      <c r="D51">
        <v>-10055.23746</v>
      </c>
      <c r="E51">
        <v>-10452.64408</v>
      </c>
      <c r="F51">
        <v>-15990.58059</v>
      </c>
      <c r="G51">
        <v>-14756.52852</v>
      </c>
      <c r="H51">
        <v>-8643.8592630000003</v>
      </c>
      <c r="I51">
        <v>-8269.017167</v>
      </c>
      <c r="J51">
        <v>-7409.7631929999998</v>
      </c>
      <c r="K51">
        <v>-7469.1762779999999</v>
      </c>
      <c r="L51">
        <v>-7659.4833330000001</v>
      </c>
    </row>
    <row r="52" spans="1:12" x14ac:dyDescent="0.2">
      <c r="A52">
        <v>210</v>
      </c>
      <c r="B52">
        <v>-11199.0756</v>
      </c>
      <c r="C52">
        <v>-12833.796609999999</v>
      </c>
      <c r="D52">
        <v>-10399.408820000001</v>
      </c>
      <c r="E52">
        <v>-10903.169389999999</v>
      </c>
      <c r="F52">
        <v>-16365.377039999999</v>
      </c>
      <c r="G52">
        <v>-15377.7384</v>
      </c>
      <c r="H52">
        <v>-8650.7041329999993</v>
      </c>
      <c r="I52">
        <v>-8424.4506000000001</v>
      </c>
      <c r="J52">
        <v>-7619.892374</v>
      </c>
      <c r="K52">
        <v>-7677.8542710000002</v>
      </c>
      <c r="L52">
        <v>-7835.372222</v>
      </c>
    </row>
    <row r="53" spans="1:12" x14ac:dyDescent="0.2">
      <c r="A53">
        <v>209</v>
      </c>
      <c r="B53">
        <v>-11601.70811</v>
      </c>
      <c r="C53">
        <v>-13103.7408</v>
      </c>
      <c r="D53">
        <v>-10750.95844</v>
      </c>
      <c r="E53">
        <v>-11335.315360000001</v>
      </c>
      <c r="F53">
        <v>-16721.224920000001</v>
      </c>
      <c r="G53">
        <v>-15854.88161</v>
      </c>
      <c r="H53">
        <v>-8645.4093169999996</v>
      </c>
      <c r="I53">
        <v>-8374.8532489999998</v>
      </c>
      <c r="J53">
        <v>-7832.2120699999996</v>
      </c>
      <c r="K53">
        <v>-7910.091915</v>
      </c>
      <c r="L53">
        <v>-7936.0722219999998</v>
      </c>
    </row>
    <row r="54" spans="1:12" x14ac:dyDescent="0.2">
      <c r="A54">
        <v>208</v>
      </c>
      <c r="B54">
        <v>-11758.488600000001</v>
      </c>
      <c r="C54">
        <v>-13420.32518</v>
      </c>
      <c r="D54">
        <v>-10884.700440000001</v>
      </c>
      <c r="E54">
        <v>-11742.64039</v>
      </c>
      <c r="F54">
        <v>-16981.190050000001</v>
      </c>
      <c r="G54">
        <v>-16190.363670000001</v>
      </c>
      <c r="H54">
        <v>-8338.9259679999996</v>
      </c>
      <c r="I54">
        <v>-8356.0813249999992</v>
      </c>
      <c r="J54">
        <v>-7894.5984769999995</v>
      </c>
      <c r="K54">
        <v>-8021.229421</v>
      </c>
      <c r="L54">
        <v>-8019.6111110000002</v>
      </c>
    </row>
    <row r="55" spans="1:12" x14ac:dyDescent="0.2">
      <c r="A55">
        <v>207</v>
      </c>
      <c r="B55">
        <v>-11745.054120000001</v>
      </c>
      <c r="C55">
        <v>-13192.41786</v>
      </c>
      <c r="D55">
        <v>-10746.00749</v>
      </c>
      <c r="E55">
        <v>-12042.75995</v>
      </c>
      <c r="F55">
        <v>-16751.54924</v>
      </c>
      <c r="G55">
        <v>-16231.00908</v>
      </c>
      <c r="H55">
        <v>-7816.498482</v>
      </c>
      <c r="I55">
        <v>-8075.6312669999998</v>
      </c>
      <c r="J55">
        <v>-7799.1805569999997</v>
      </c>
      <c r="K55">
        <v>-7793.0303640000002</v>
      </c>
      <c r="L55">
        <v>-7868.8888889999998</v>
      </c>
    </row>
    <row r="56" spans="1:12" x14ac:dyDescent="0.2">
      <c r="A56">
        <v>206</v>
      </c>
      <c r="B56">
        <v>-11307.23307</v>
      </c>
      <c r="C56">
        <v>-12712.58748</v>
      </c>
      <c r="D56">
        <v>-10256.47106</v>
      </c>
      <c r="E56">
        <v>-12150.76418</v>
      </c>
      <c r="F56">
        <v>-16013.551659999999</v>
      </c>
      <c r="G56">
        <v>-15972.02505</v>
      </c>
      <c r="H56">
        <v>-6953.0210550000002</v>
      </c>
      <c r="I56">
        <v>-7495.8599059999997</v>
      </c>
      <c r="J56">
        <v>-7554.9336869999997</v>
      </c>
      <c r="K56">
        <v>-7344.887213</v>
      </c>
      <c r="L56">
        <v>-7581.4666669999997</v>
      </c>
    </row>
    <row r="57" spans="1:12" x14ac:dyDescent="0.2">
      <c r="A57">
        <v>205</v>
      </c>
      <c r="B57">
        <v>-10359.941510000001</v>
      </c>
      <c r="C57">
        <v>-12013.34937</v>
      </c>
      <c r="D57">
        <v>-9273.8553100000008</v>
      </c>
      <c r="E57">
        <v>-11986.314469999999</v>
      </c>
      <c r="F57">
        <v>-15006.757369999999</v>
      </c>
      <c r="G57">
        <v>-15399.23749</v>
      </c>
      <c r="H57">
        <v>-5890.0328010000003</v>
      </c>
      <c r="I57">
        <v>-6599.97912</v>
      </c>
      <c r="J57">
        <v>-7007.8434049999996</v>
      </c>
      <c r="K57">
        <v>-6558.5616620000001</v>
      </c>
      <c r="L57">
        <v>-6987.8888889999998</v>
      </c>
    </row>
    <row r="58" spans="1:12" x14ac:dyDescent="0.2">
      <c r="A58">
        <v>204</v>
      </c>
      <c r="B58">
        <v>-8928.0622110000004</v>
      </c>
      <c r="C58">
        <v>-11127.921039999999</v>
      </c>
      <c r="D58">
        <v>-8068.3080950000003</v>
      </c>
      <c r="E58">
        <v>-11445.185030000001</v>
      </c>
      <c r="F58">
        <v>-13056.383980000001</v>
      </c>
      <c r="G58">
        <v>-14594.412420000001</v>
      </c>
      <c r="H58">
        <v>-4598.7414200000003</v>
      </c>
      <c r="I58">
        <v>-5525.4053450000001</v>
      </c>
      <c r="J58">
        <v>-6112.7165839999998</v>
      </c>
      <c r="K58">
        <v>-5393.487599</v>
      </c>
      <c r="L58">
        <v>-6291.2277780000004</v>
      </c>
    </row>
    <row r="59" spans="1:12" x14ac:dyDescent="0.2">
      <c r="A59">
        <v>203</v>
      </c>
      <c r="B59">
        <v>-7384.3875779999998</v>
      </c>
      <c r="C59">
        <v>-9885.3027020000009</v>
      </c>
      <c r="D59">
        <v>-6570.3823000000002</v>
      </c>
      <c r="E59">
        <v>-10524.94958</v>
      </c>
      <c r="F59">
        <v>-10843.36967</v>
      </c>
      <c r="G59">
        <v>-13582.1175</v>
      </c>
      <c r="H59">
        <v>-3422.8431540000001</v>
      </c>
      <c r="I59">
        <v>-4388.6066849999997</v>
      </c>
      <c r="J59">
        <v>-5410.8881970000002</v>
      </c>
      <c r="K59">
        <v>-4208.4298239999998</v>
      </c>
      <c r="L59">
        <v>-5429.4683329999998</v>
      </c>
    </row>
    <row r="60" spans="1:12" x14ac:dyDescent="0.2">
      <c r="A60">
        <v>202</v>
      </c>
      <c r="B60">
        <v>-5347.5119770000001</v>
      </c>
      <c r="C60">
        <v>-8119.6851459999998</v>
      </c>
      <c r="D60">
        <v>-4668.8300239999999</v>
      </c>
      <c r="E60">
        <v>-9266.807288</v>
      </c>
      <c r="F60">
        <v>-7839.2968890000002</v>
      </c>
      <c r="G60">
        <v>-12510.85893</v>
      </c>
      <c r="H60">
        <v>-2295.0015360000002</v>
      </c>
      <c r="I60">
        <v>-3221.5868399999999</v>
      </c>
      <c r="J60">
        <v>-4253.4180960000003</v>
      </c>
      <c r="K60">
        <v>-2753.0421299999998</v>
      </c>
      <c r="L60">
        <v>-4381.6233329999995</v>
      </c>
    </row>
    <row r="61" spans="1:12" x14ac:dyDescent="0.2">
      <c r="A61">
        <v>201</v>
      </c>
      <c r="B61">
        <v>-2992.478646</v>
      </c>
      <c r="C61">
        <v>-5697.3366180000003</v>
      </c>
      <c r="D61">
        <v>-2408.6870789999998</v>
      </c>
      <c r="E61">
        <v>-7464.2562379999999</v>
      </c>
      <c r="F61">
        <v>-5444.8770619999996</v>
      </c>
      <c r="G61">
        <v>-11002.334870000001</v>
      </c>
      <c r="H61">
        <v>-1355.1306750000001</v>
      </c>
      <c r="I61">
        <v>-1507.124114</v>
      </c>
      <c r="J61">
        <v>-2924.2940290000001</v>
      </c>
      <c r="K61">
        <v>-1282.9003090000001</v>
      </c>
      <c r="L61">
        <v>-3057.1166669999998</v>
      </c>
    </row>
    <row r="62" spans="1:12" x14ac:dyDescent="0.2">
      <c r="A62">
        <v>200</v>
      </c>
      <c r="B62">
        <v>-639.95629280000003</v>
      </c>
      <c r="C62">
        <v>-2247.8536709999998</v>
      </c>
      <c r="D62">
        <v>-94.757646030000004</v>
      </c>
      <c r="E62">
        <v>-5274.0655200000001</v>
      </c>
      <c r="F62">
        <v>-2101.876663</v>
      </c>
      <c r="G62">
        <v>-8868.6157509999994</v>
      </c>
      <c r="H62">
        <v>-268.6220907</v>
      </c>
      <c r="I62">
        <v>115.9646955</v>
      </c>
      <c r="J62">
        <v>-1227.117508</v>
      </c>
      <c r="K62">
        <v>705.31058800000005</v>
      </c>
      <c r="L62">
        <v>-1619.819444</v>
      </c>
    </row>
    <row r="63" spans="1:12" x14ac:dyDescent="0.2">
      <c r="A63">
        <v>199</v>
      </c>
      <c r="B63">
        <v>1954.4866999999999</v>
      </c>
      <c r="C63">
        <v>1661.656759</v>
      </c>
      <c r="D63">
        <v>2427.4255240000002</v>
      </c>
      <c r="E63">
        <v>-2753.7448049999998</v>
      </c>
      <c r="F63">
        <v>1242.8631929999999</v>
      </c>
      <c r="G63">
        <v>-6504.1480199999996</v>
      </c>
      <c r="H63">
        <v>960.41444669999998</v>
      </c>
      <c r="I63">
        <v>2228.8044519999999</v>
      </c>
      <c r="J63">
        <v>621.18495829999995</v>
      </c>
      <c r="K63">
        <v>2777.546229</v>
      </c>
      <c r="L63">
        <v>-93.383777780000003</v>
      </c>
    </row>
    <row r="64" spans="1:12" x14ac:dyDescent="0.2">
      <c r="A64">
        <v>198</v>
      </c>
      <c r="B64">
        <v>4753.6923559999996</v>
      </c>
      <c r="C64">
        <v>3170.3343190000001</v>
      </c>
      <c r="D64">
        <v>4602.9962169999999</v>
      </c>
      <c r="E64">
        <v>4.4266386000000004</v>
      </c>
      <c r="F64">
        <v>4254.5066669999997</v>
      </c>
      <c r="G64">
        <v>-3578.9945579999999</v>
      </c>
      <c r="H64">
        <v>2089.9581240000002</v>
      </c>
      <c r="I64">
        <v>4335.9363830000002</v>
      </c>
      <c r="J64">
        <v>3795.7521769999998</v>
      </c>
      <c r="K64">
        <v>4906.614681</v>
      </c>
      <c r="L64">
        <v>1651.17</v>
      </c>
    </row>
    <row r="65" spans="1:12" x14ac:dyDescent="0.2">
      <c r="A65">
        <v>197</v>
      </c>
      <c r="B65">
        <v>6976.2569089999997</v>
      </c>
      <c r="C65">
        <v>7658.6502879999998</v>
      </c>
      <c r="D65">
        <v>6563.7480240000004</v>
      </c>
      <c r="E65">
        <v>2224.1995649999999</v>
      </c>
      <c r="F65">
        <v>6895.1912609999999</v>
      </c>
      <c r="G65">
        <v>-115.6127779</v>
      </c>
      <c r="H65">
        <v>3251.2513690000001</v>
      </c>
      <c r="I65">
        <v>6829.0761249999996</v>
      </c>
      <c r="J65">
        <v>5143.1386080000002</v>
      </c>
      <c r="K65">
        <v>7239.3874230000001</v>
      </c>
      <c r="L65">
        <v>3297.645</v>
      </c>
    </row>
    <row r="66" spans="1:12" x14ac:dyDescent="0.2">
      <c r="A66">
        <v>196</v>
      </c>
      <c r="B66">
        <v>8152.9466519999996</v>
      </c>
      <c r="C66">
        <v>11126.851860000001</v>
      </c>
      <c r="D66">
        <v>8109.3725160000004</v>
      </c>
      <c r="E66">
        <v>3457.8699000000001</v>
      </c>
      <c r="F66">
        <v>8702.2422549999992</v>
      </c>
      <c r="G66">
        <v>3989.7371159999998</v>
      </c>
      <c r="H66">
        <v>5156.3926099999999</v>
      </c>
      <c r="I66">
        <v>9022.7899529999995</v>
      </c>
      <c r="J66">
        <v>7379.4894999999997</v>
      </c>
      <c r="K66">
        <v>9109.7643339999995</v>
      </c>
      <c r="L66">
        <v>4564.8605559999996</v>
      </c>
    </row>
    <row r="67" spans="1:12" x14ac:dyDescent="0.2">
      <c r="A67">
        <v>195</v>
      </c>
      <c r="B67">
        <v>9316.9239030000008</v>
      </c>
      <c r="C67">
        <v>10611.774450000001</v>
      </c>
      <c r="D67">
        <v>9595.3533019999995</v>
      </c>
      <c r="E67">
        <v>5049.7489729999998</v>
      </c>
      <c r="F67">
        <v>10201.140799999999</v>
      </c>
      <c r="G67">
        <v>7720.5158199999996</v>
      </c>
      <c r="H67">
        <v>6196.2657570000001</v>
      </c>
      <c r="I67">
        <v>10437.517470000001</v>
      </c>
      <c r="J67">
        <v>8524.6373750000002</v>
      </c>
      <c r="K67">
        <v>10566.80567</v>
      </c>
      <c r="L67">
        <v>5997.7311110000001</v>
      </c>
    </row>
    <row r="68" spans="1:12" x14ac:dyDescent="0.2">
      <c r="L68">
        <v>7172.3277779999999</v>
      </c>
    </row>
    <row r="69" spans="1:12" x14ac:dyDescent="0.2">
      <c r="L69">
        <v>7560.3277779999999</v>
      </c>
    </row>
    <row r="70" spans="1:12" x14ac:dyDescent="0.2">
      <c r="L70">
        <v>8677.877778</v>
      </c>
    </row>
    <row r="71" spans="1:12" x14ac:dyDescent="0.2">
      <c r="L71">
        <v>9144.5722220000007</v>
      </c>
    </row>
    <row r="72" spans="1:12" x14ac:dyDescent="0.2">
      <c r="L72">
        <v>6228.393888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S2</vt:lpstr>
      <vt:lpstr>Figure S3</vt:lpstr>
      <vt:lpstr>Figure S4</vt:lpstr>
      <vt:lpstr>Figure S5</vt:lpstr>
      <vt:lpstr>Figure S9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Porter, Lauren (NIH/NLM/NCBI) [E]</cp:lastModifiedBy>
  <dcterms:created xsi:type="dcterms:W3CDTF">2017-11-15T12:34:53Z</dcterms:created>
  <dcterms:modified xsi:type="dcterms:W3CDTF">2024-08-15T20:47:24Z</dcterms:modified>
</cp:coreProperties>
</file>